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6380" windowHeight="8190" tabRatio="989"/>
  </bookViews>
  <sheets>
    <sheet name="Summary" sheetId="3" r:id="rId1"/>
    <sheet name="Binding site enrichement" sheetId="1" r:id="rId2"/>
  </sheets>
  <calcPr calcId="125725" iterateDelta="1E-4"/>
  <extLst>
    <ext xmlns:loext="http://schemas.libreoffice.org/" uri="{7626C862-2A13-11E5-B345-FEFF819CDC9F}">
      <loext:extCalcPr stringRefSyntax="Unspecified"/>
    </ext>
  </extLst>
</workbook>
</file>

<file path=xl/sharedStrings.xml><?xml version="1.0" encoding="utf-8"?>
<sst xmlns="http://schemas.openxmlformats.org/spreadsheetml/2006/main" count="150" uniqueCount="91">
  <si>
    <t>Data set size</t>
  </si>
  <si>
    <t>Unregulated exons</t>
  </si>
  <si>
    <t>Downregulated exons</t>
  </si>
  <si>
    <t>Unaffected exons</t>
  </si>
  <si>
    <t>Upregulated exons</t>
  </si>
  <si>
    <t>Counts</t>
  </si>
  <si>
    <t>Upstream intron</t>
  </si>
  <si>
    <t>Exon</t>
  </si>
  <si>
    <t>Downstream Intron</t>
  </si>
  <si>
    <t>RBP</t>
  </si>
  <si>
    <t>Fold
enrichment</t>
  </si>
  <si>
    <t>FDR</t>
  </si>
  <si>
    <t>A1CF</t>
  </si>
  <si>
    <t>ACO1</t>
  </si>
  <si>
    <t>ANKHD1</t>
  </si>
  <si>
    <t>CELF</t>
  </si>
  <si>
    <t>CNOT4</t>
  </si>
  <si>
    <t>CPEB</t>
  </si>
  <si>
    <t>YBX1/2/3</t>
  </si>
  <si>
    <t>DAZAP1</t>
  </si>
  <si>
    <t>EIF2S1</t>
  </si>
  <si>
    <t>EIF4B</t>
  </si>
  <si>
    <t>ELAVL1/2/3</t>
  </si>
  <si>
    <t>ENOX</t>
  </si>
  <si>
    <t>ESRP</t>
  </si>
  <si>
    <t>FMR1</t>
  </si>
  <si>
    <t>FUS</t>
  </si>
  <si>
    <t>FXR1</t>
  </si>
  <si>
    <t>FXR2</t>
  </si>
  <si>
    <t>G3BP</t>
  </si>
  <si>
    <t>HNRNPA</t>
  </si>
  <si>
    <t>HNRNPC</t>
  </si>
  <si>
    <t>HNRNPD</t>
  </si>
  <si>
    <t>HNRNPH/F</t>
  </si>
  <si>
    <t>hnRNPK</t>
  </si>
  <si>
    <t>HNRNPL</t>
  </si>
  <si>
    <t>HNRNPR</t>
  </si>
  <si>
    <t>IGF2BP</t>
  </si>
  <si>
    <t>KHDRBS1/2/3</t>
  </si>
  <si>
    <t>LIN28</t>
  </si>
  <si>
    <t>MATR3</t>
  </si>
  <si>
    <t>MBNL1/2/3</t>
  </si>
  <si>
    <t>MEX3A/B/C/D</t>
  </si>
  <si>
    <t>MSI1/2</t>
  </si>
  <si>
    <t>NONO</t>
  </si>
  <si>
    <t>NOVA1/2</t>
  </si>
  <si>
    <t>PABPC/PABPN</t>
  </si>
  <si>
    <t>PCBP1/2/3</t>
  </si>
  <si>
    <t>PPRC1</t>
  </si>
  <si>
    <t>PSPC1</t>
  </si>
  <si>
    <t>PTBP1/2/3</t>
  </si>
  <si>
    <t>QKI</t>
  </si>
  <si>
    <t>RALY</t>
  </si>
  <si>
    <t>RBFOX1/2/3</t>
  </si>
  <si>
    <t>RBM28</t>
  </si>
  <si>
    <t>RBM3</t>
  </si>
  <si>
    <t>RBM38/24</t>
  </si>
  <si>
    <t>RBM41</t>
  </si>
  <si>
    <t>RBM42</t>
  </si>
  <si>
    <t>RBM45</t>
  </si>
  <si>
    <t>RBM46/47</t>
  </si>
  <si>
    <t>RBM5</t>
  </si>
  <si>
    <t>RBM6</t>
  </si>
  <si>
    <t>RBM8A</t>
  </si>
  <si>
    <t>RBMS</t>
  </si>
  <si>
    <t>SAMD4</t>
  </si>
  <si>
    <t>SART3</t>
  </si>
  <si>
    <t>SF3B4</t>
  </si>
  <si>
    <t>SFPQ</t>
  </si>
  <si>
    <t>SNRNP70</t>
  </si>
  <si>
    <t>SNRNPA/B2</t>
  </si>
  <si>
    <t>SRSF1</t>
  </si>
  <si>
    <t>SRSF12</t>
  </si>
  <si>
    <t>SRSF2</t>
  </si>
  <si>
    <t>SRSF3</t>
  </si>
  <si>
    <t>SRSF4/6</t>
  </si>
  <si>
    <t>SRSF9</t>
  </si>
  <si>
    <t>STAR-PAP</t>
  </si>
  <si>
    <t>TARDBP</t>
  </si>
  <si>
    <t>TIA1/1L</t>
  </si>
  <si>
    <t>U2AF2</t>
  </si>
  <si>
    <t>YTHDC1</t>
  </si>
  <si>
    <t>ZC3H10</t>
  </si>
  <si>
    <t>ZCRB1</t>
  </si>
  <si>
    <t>ZFP36</t>
  </si>
  <si>
    <t>ZNF638</t>
  </si>
  <si>
    <t>Downstream intron</t>
  </si>
  <si>
    <t>RBMX/Y</t>
  </si>
  <si>
    <t>RNA binding
protein</t>
  </si>
  <si>
    <t>Supplementary Table 5A: Summary of binding sites with significant enrichment in the regulated exons and/or 200nt of the adjacent introns. Positions with significant enrichment/depletion (FDR corrected p-value &lt; 0.01) are shown in bold typeface</t>
  </si>
  <si>
    <t>Supplementary Table 5B: Binding site enrichment in the regulated exons and 200nt of the adjacent introns.</t>
  </si>
</sst>
</file>

<file path=xl/styles.xml><?xml version="1.0" encoding="utf-8"?>
<styleSheet xmlns="http://schemas.openxmlformats.org/spreadsheetml/2006/main">
  <fonts count="12">
    <font>
      <sz val="10"/>
      <name val="Arial"/>
      <family val="2"/>
      <charset val="1"/>
    </font>
    <font>
      <b/>
      <sz val="14"/>
      <name val="Arial"/>
      <family val="2"/>
      <charset val="1"/>
    </font>
    <font>
      <b/>
      <sz val="12"/>
      <name val="Arial"/>
      <family val="2"/>
      <charset val="1"/>
    </font>
    <font>
      <sz val="12"/>
      <name val="Arial"/>
      <family val="2"/>
      <charset val="1"/>
    </font>
    <font>
      <b/>
      <sz val="13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sz val="11"/>
      <name val="Arial"/>
      <family val="2"/>
      <charset val="1"/>
    </font>
    <font>
      <sz val="13"/>
      <name val="Arial"/>
      <family val="2"/>
      <charset val="1"/>
    </font>
    <font>
      <b/>
      <i/>
      <sz val="11"/>
      <name val="Arial"/>
      <family val="2"/>
      <charset val="1"/>
    </font>
    <font>
      <b/>
      <sz val="13"/>
      <name val="Arial"/>
      <family val="2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11" fontId="7" fillId="0" borderId="1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11" fontId="9" fillId="0" borderId="1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2" fillId="2" borderId="4" xfId="0" applyFont="1" applyFill="1" applyBorder="1"/>
    <xf numFmtId="0" fontId="2" fillId="2" borderId="4" xfId="0" applyFont="1" applyFill="1" applyBorder="1" applyAlignment="1">
      <alignment horizontal="left" vertical="center"/>
    </xf>
    <xf numFmtId="11" fontId="7" fillId="0" borderId="5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11" fontId="9" fillId="0" borderId="5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2" fillId="2" borderId="8" xfId="0" applyFont="1" applyFill="1" applyBorder="1"/>
    <xf numFmtId="0" fontId="0" fillId="0" borderId="0" xfId="0" applyAlignment="1">
      <alignment horizontal="left"/>
    </xf>
    <xf numFmtId="0" fontId="10" fillId="2" borderId="1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8" fillId="2" borderId="3" xfId="0" applyFont="1" applyFill="1" applyBorder="1"/>
    <xf numFmtId="0" fontId="4" fillId="2" borderId="13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10" fillId="2" borderId="15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8" fillId="2" borderId="19" xfId="0" applyFont="1" applyFill="1" applyBorder="1"/>
    <xf numFmtId="0" fontId="10" fillId="2" borderId="20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wrapText="1"/>
    </xf>
    <xf numFmtId="0" fontId="2" fillId="2" borderId="10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9"/>
  <sheetViews>
    <sheetView tabSelected="1" zoomScaleNormal="100" workbookViewId="0">
      <selection sqref="A1:N1"/>
    </sheetView>
  </sheetViews>
  <sheetFormatPr defaultRowHeight="12.75"/>
  <cols>
    <col min="1" max="1" width="18.5703125" customWidth="1"/>
    <col min="3" max="3" width="10" customWidth="1"/>
    <col min="5" max="5" width="10.85546875" customWidth="1"/>
    <col min="7" max="7" width="14" customWidth="1"/>
    <col min="8" max="8" width="2.7109375" customWidth="1"/>
    <col min="10" max="10" width="10.5703125" customWidth="1"/>
    <col min="12" max="12" width="10.28515625" customWidth="1"/>
    <col min="14" max="14" width="14" customWidth="1"/>
  </cols>
  <sheetData>
    <row r="1" spans="1:16" ht="39.75" customHeight="1">
      <c r="A1" s="39" t="s">
        <v>89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</row>
    <row r="2" spans="1:16" ht="13.5" thickBot="1"/>
    <row r="3" spans="1:16" ht="17.25" thickTop="1">
      <c r="A3" s="38" t="s">
        <v>88</v>
      </c>
      <c r="B3" s="36" t="s">
        <v>4</v>
      </c>
      <c r="C3" s="35"/>
      <c r="D3" s="35"/>
      <c r="E3" s="35"/>
      <c r="F3" s="35"/>
      <c r="G3" s="34"/>
      <c r="H3" s="37"/>
      <c r="I3" s="36" t="s">
        <v>2</v>
      </c>
      <c r="J3" s="35"/>
      <c r="K3" s="35"/>
      <c r="L3" s="35"/>
      <c r="M3" s="35"/>
      <c r="N3" s="34"/>
    </row>
    <row r="4" spans="1:16" ht="16.5">
      <c r="A4" s="33"/>
      <c r="B4" s="29" t="s">
        <v>6</v>
      </c>
      <c r="C4" s="28"/>
      <c r="D4" s="32" t="s">
        <v>7</v>
      </c>
      <c r="E4" s="31"/>
      <c r="F4" s="29" t="s">
        <v>86</v>
      </c>
      <c r="G4" s="28"/>
      <c r="H4" s="30"/>
      <c r="I4" s="29" t="s">
        <v>6</v>
      </c>
      <c r="J4" s="28"/>
      <c r="K4" s="29" t="s">
        <v>7</v>
      </c>
      <c r="L4" s="28"/>
      <c r="M4" s="29" t="s">
        <v>86</v>
      </c>
      <c r="N4" s="28"/>
    </row>
    <row r="5" spans="1:16" ht="48" thickBot="1">
      <c r="A5" s="27"/>
      <c r="B5" s="40" t="s">
        <v>10</v>
      </c>
      <c r="C5" s="41" t="s">
        <v>11</v>
      </c>
      <c r="D5" s="40" t="s">
        <v>10</v>
      </c>
      <c r="E5" s="41" t="s">
        <v>11</v>
      </c>
      <c r="F5" s="40" t="s">
        <v>10</v>
      </c>
      <c r="G5" s="41" t="s">
        <v>11</v>
      </c>
      <c r="H5" s="42"/>
      <c r="I5" s="40" t="s">
        <v>10</v>
      </c>
      <c r="J5" s="41" t="s">
        <v>11</v>
      </c>
      <c r="K5" s="40" t="s">
        <v>10</v>
      </c>
      <c r="L5" s="41" t="s">
        <v>11</v>
      </c>
      <c r="M5" s="40" t="s">
        <v>10</v>
      </c>
      <c r="N5" s="41" t="s">
        <v>11</v>
      </c>
      <c r="P5" s="26"/>
    </row>
    <row r="6" spans="1:16" ht="15.75">
      <c r="A6" s="25" t="s">
        <v>12</v>
      </c>
      <c r="B6" s="21">
        <v>1.1271025459308199</v>
      </c>
      <c r="C6" s="20">
        <v>0.30806718405533201</v>
      </c>
      <c r="D6" s="21">
        <v>1.41636132893957</v>
      </c>
      <c r="E6" s="20">
        <v>0.772242654115748</v>
      </c>
      <c r="F6" s="21">
        <v>1.14372717672875</v>
      </c>
      <c r="G6" s="20">
        <v>0.48769827560259199</v>
      </c>
      <c r="H6" s="24"/>
      <c r="I6" s="21">
        <v>0.86351018772893795</v>
      </c>
      <c r="J6" s="20">
        <v>0.49103498832245002</v>
      </c>
      <c r="K6" s="23">
        <v>2.3874580607786799</v>
      </c>
      <c r="L6" s="22">
        <v>4.6502187045568601E-3</v>
      </c>
      <c r="M6" s="21">
        <v>1.26471521347298</v>
      </c>
      <c r="N6" s="20">
        <v>0.255676101965578</v>
      </c>
    </row>
    <row r="7" spans="1:16" ht="15.75">
      <c r="A7" s="18" t="s">
        <v>20</v>
      </c>
      <c r="B7" s="14">
        <v>1.17101563213591</v>
      </c>
      <c r="C7" s="13">
        <v>0.30806718405533201</v>
      </c>
      <c r="D7" s="14">
        <v>1.7087714097529001</v>
      </c>
      <c r="E7" s="13">
        <v>4.9646285719707403E-2</v>
      </c>
      <c r="F7" s="14">
        <v>1.05886999910049</v>
      </c>
      <c r="G7" s="13">
        <v>0.97734526790170295</v>
      </c>
      <c r="H7" s="17"/>
      <c r="I7" s="14">
        <v>0.90952797202797198</v>
      </c>
      <c r="J7" s="13">
        <v>0.52426177283665198</v>
      </c>
      <c r="K7" s="14">
        <v>1.08013223556197</v>
      </c>
      <c r="L7" s="13">
        <v>0.39929762480063102</v>
      </c>
      <c r="M7" s="16">
        <v>2.4615676593937499</v>
      </c>
      <c r="N7" s="15">
        <v>7.0973433054444599E-5</v>
      </c>
    </row>
    <row r="8" spans="1:16" ht="15.75">
      <c r="A8" s="18" t="s">
        <v>22</v>
      </c>
      <c r="B8" s="14">
        <v>1.1351224326834699</v>
      </c>
      <c r="C8" s="13">
        <v>0.159729566312378</v>
      </c>
      <c r="D8" s="16">
        <v>0.72543121911712705</v>
      </c>
      <c r="E8" s="15">
        <v>6.0989192802707597E-4</v>
      </c>
      <c r="F8" s="14">
        <v>1.0823303472466299</v>
      </c>
      <c r="G8" s="13">
        <v>0.63145231738526497</v>
      </c>
      <c r="H8" s="17"/>
      <c r="I8" s="14">
        <v>1.0021235947960101</v>
      </c>
      <c r="J8" s="13">
        <v>0.52426177283665198</v>
      </c>
      <c r="K8" s="16">
        <v>1.82120198226066</v>
      </c>
      <c r="L8" s="15">
        <v>9.8439570685580698E-5</v>
      </c>
      <c r="M8" s="14">
        <v>1.29803437242037</v>
      </c>
      <c r="N8" s="13">
        <v>3.8823600698042103E-2</v>
      </c>
    </row>
    <row r="9" spans="1:16" ht="15.75">
      <c r="A9" s="19" t="s">
        <v>38</v>
      </c>
      <c r="B9" s="14">
        <v>1.1449930625328899</v>
      </c>
      <c r="C9" s="13">
        <v>0.825368225506107</v>
      </c>
      <c r="D9" s="14">
        <v>1.8727444238201001</v>
      </c>
      <c r="E9" s="13">
        <v>0.46791544268847701</v>
      </c>
      <c r="F9" s="14">
        <v>0.78791484017398705</v>
      </c>
      <c r="G9" s="13">
        <v>0.35586216908810903</v>
      </c>
      <c r="H9" s="17"/>
      <c r="I9" s="14">
        <v>2.3140371533228699</v>
      </c>
      <c r="J9" s="13">
        <v>1.24550919539915E-2</v>
      </c>
      <c r="K9" s="16">
        <v>2.3675625769388602</v>
      </c>
      <c r="L9" s="15">
        <v>4.3753233076520804E-3</v>
      </c>
      <c r="M9" s="14">
        <v>0.79051236162510996</v>
      </c>
      <c r="N9" s="13">
        <v>0.30244661952815899</v>
      </c>
    </row>
    <row r="10" spans="1:16" ht="15.75">
      <c r="A10" s="18" t="s">
        <v>39</v>
      </c>
      <c r="B10" s="14">
        <v>0.60112135782976905</v>
      </c>
      <c r="C10" s="13">
        <v>7.4714675299770703E-2</v>
      </c>
      <c r="D10" s="14">
        <v>0.78965951511308397</v>
      </c>
      <c r="E10" s="13">
        <v>0.69668950911704497</v>
      </c>
      <c r="F10" s="14">
        <v>0.84521773764118602</v>
      </c>
      <c r="G10" s="13">
        <v>0.58633404277418799</v>
      </c>
      <c r="H10" s="17"/>
      <c r="I10" s="14">
        <v>1.28633241758242</v>
      </c>
      <c r="J10" s="13">
        <v>0.32037314912256798</v>
      </c>
      <c r="K10" s="16">
        <v>0.54552133109190304</v>
      </c>
      <c r="L10" s="15">
        <v>4.3753233076520804E-3</v>
      </c>
      <c r="M10" s="14">
        <v>0.66250325761195294</v>
      </c>
      <c r="N10" s="13">
        <v>0.255676101965578</v>
      </c>
    </row>
    <row r="11" spans="1:16" ht="15.75">
      <c r="A11" s="18" t="s">
        <v>42</v>
      </c>
      <c r="B11" s="14">
        <v>1.3085635000375899</v>
      </c>
      <c r="C11" s="13">
        <v>0.34393653743712399</v>
      </c>
      <c r="D11" s="14">
        <v>2.40781425919727</v>
      </c>
      <c r="E11" s="13">
        <v>0.66821913647395104</v>
      </c>
      <c r="F11" s="14">
        <v>0.82035839241644504</v>
      </c>
      <c r="G11" s="13">
        <v>0.61606895527982297</v>
      </c>
      <c r="H11" s="17"/>
      <c r="I11" s="14">
        <v>0.81671899529042402</v>
      </c>
      <c r="J11" s="13">
        <v>0.57046335933324899</v>
      </c>
      <c r="K11" s="16">
        <v>4.5660135412392302</v>
      </c>
      <c r="L11" s="15">
        <v>4.3753233076520804E-3</v>
      </c>
      <c r="M11" s="14">
        <v>0.57157143793972398</v>
      </c>
      <c r="N11" s="13">
        <v>0.29815655236598099</v>
      </c>
    </row>
    <row r="12" spans="1:16" ht="15.75">
      <c r="A12" s="18" t="s">
        <v>43</v>
      </c>
      <c r="B12" s="14">
        <v>0.90268454557362199</v>
      </c>
      <c r="C12" s="13">
        <v>0.30806718405533201</v>
      </c>
      <c r="D12" s="14">
        <v>1.12554631051233</v>
      </c>
      <c r="E12" s="13">
        <v>0.914171608386808</v>
      </c>
      <c r="F12" s="16">
        <v>1.29247879047631</v>
      </c>
      <c r="G12" s="15">
        <v>3.3202927216367101E-7</v>
      </c>
      <c r="H12" s="17"/>
      <c r="I12" s="14">
        <v>0.88325745292958402</v>
      </c>
      <c r="J12" s="13">
        <v>0.21394427514321199</v>
      </c>
      <c r="K12" s="16">
        <v>1.4499569627998301</v>
      </c>
      <c r="L12" s="15">
        <v>9.2853372839376099E-7</v>
      </c>
      <c r="M12" s="14">
        <v>0.93044901957945403</v>
      </c>
      <c r="N12" s="13">
        <v>0.30575215077169499</v>
      </c>
    </row>
    <row r="13" spans="1:16" ht="15.75">
      <c r="A13" s="18" t="s">
        <v>45</v>
      </c>
      <c r="B13" s="14">
        <v>1.1233894198435901</v>
      </c>
      <c r="C13" s="13">
        <v>0.119834989360627</v>
      </c>
      <c r="D13" s="14">
        <v>1.08807379378552</v>
      </c>
      <c r="E13" s="13">
        <v>0.16410563840654999</v>
      </c>
      <c r="F13" s="14">
        <v>0.96416302542522603</v>
      </c>
      <c r="G13" s="13">
        <v>5.7949553701209397E-2</v>
      </c>
      <c r="H13" s="17"/>
      <c r="I13" s="14">
        <v>1.0643029926048799</v>
      </c>
      <c r="J13" s="13">
        <v>0.27691315212830703</v>
      </c>
      <c r="K13" s="14">
        <v>0.99386414620033703</v>
      </c>
      <c r="L13" s="13">
        <v>0.58024878681840697</v>
      </c>
      <c r="M13" s="16">
        <v>1.25056534534283</v>
      </c>
      <c r="N13" s="15">
        <v>3.2097511872710902E-4</v>
      </c>
    </row>
    <row r="14" spans="1:16" ht="15.75">
      <c r="A14" s="18" t="s">
        <v>47</v>
      </c>
      <c r="B14" s="16">
        <v>1.3387611192692299</v>
      </c>
      <c r="C14" s="15">
        <v>2.6830646602835299E-3</v>
      </c>
      <c r="D14" s="14">
        <v>0.75643722302215199</v>
      </c>
      <c r="E14" s="13">
        <v>0.34947892582210699</v>
      </c>
      <c r="F14" s="14">
        <v>1.0889665537129101</v>
      </c>
      <c r="G14" s="13">
        <v>0.36670979473277598</v>
      </c>
      <c r="H14" s="17"/>
      <c r="I14" s="14">
        <v>0.86977082746313505</v>
      </c>
      <c r="J14" s="13">
        <v>0.347736280939349</v>
      </c>
      <c r="K14" s="14">
        <v>0.77222647895098095</v>
      </c>
      <c r="L14" s="13">
        <v>0.123592188571322</v>
      </c>
      <c r="M14" s="14">
        <v>1.0252281382887301</v>
      </c>
      <c r="N14" s="13">
        <v>0.44457554739508198</v>
      </c>
    </row>
    <row r="15" spans="1:16" ht="15.75">
      <c r="A15" s="18" t="s">
        <v>50</v>
      </c>
      <c r="B15" s="16">
        <v>1.10854963280629</v>
      </c>
      <c r="C15" s="15">
        <v>1.41713232646422E-3</v>
      </c>
      <c r="D15" s="14">
        <v>0.97708404721048803</v>
      </c>
      <c r="E15" s="13">
        <v>0.772242654115748</v>
      </c>
      <c r="F15" s="14">
        <v>1.0718224169211299</v>
      </c>
      <c r="G15" s="13">
        <v>9.7940669802975402E-2</v>
      </c>
      <c r="H15" s="17"/>
      <c r="I15" s="14">
        <v>1.0280385144789199</v>
      </c>
      <c r="J15" s="13">
        <v>3.0173024885206699E-2</v>
      </c>
      <c r="K15" s="14">
        <v>0.930706827480273</v>
      </c>
      <c r="L15" s="13">
        <v>0.36446133070986497</v>
      </c>
      <c r="M15" s="14">
        <v>1.0523971971272801</v>
      </c>
      <c r="N15" s="13">
        <v>1.0044230448253399E-2</v>
      </c>
    </row>
    <row r="16" spans="1:16" ht="15.75">
      <c r="A16" s="18" t="s">
        <v>53</v>
      </c>
      <c r="B16" s="14">
        <v>1.8078837829466701</v>
      </c>
      <c r="C16" s="13">
        <v>0.14692416580791301</v>
      </c>
      <c r="D16" s="14">
        <v>2.1402793415086898</v>
      </c>
      <c r="E16" s="13">
        <v>5.8377781516575397E-2</v>
      </c>
      <c r="F16" s="14">
        <v>1.2202831087194601</v>
      </c>
      <c r="G16" s="13">
        <v>0.98079213148498801</v>
      </c>
      <c r="H16" s="17"/>
      <c r="I16" s="14">
        <v>1.4041835357624799</v>
      </c>
      <c r="J16" s="13">
        <v>0.32037314912256798</v>
      </c>
      <c r="K16" s="14">
        <v>0.90192860073861303</v>
      </c>
      <c r="L16" s="13">
        <v>0.53011362371219395</v>
      </c>
      <c r="M16" s="16">
        <v>4.1781872113393899</v>
      </c>
      <c r="N16" s="15">
        <v>5.4316345822935699E-7</v>
      </c>
    </row>
    <row r="17" spans="1:14" ht="15.75">
      <c r="A17" s="18" t="s">
        <v>57</v>
      </c>
      <c r="B17" s="14">
        <v>1.2267782812852399</v>
      </c>
      <c r="C17" s="13">
        <v>0.172063476938112</v>
      </c>
      <c r="D17" s="14">
        <v>1.41636132893957</v>
      </c>
      <c r="E17" s="13">
        <v>0.78793757402332198</v>
      </c>
      <c r="F17" s="14">
        <v>0.73306384553110604</v>
      </c>
      <c r="G17" s="13">
        <v>0.117472780640537</v>
      </c>
      <c r="H17" s="17"/>
      <c r="I17" s="14">
        <v>0.74865907901622197</v>
      </c>
      <c r="J17" s="13">
        <v>0.347736280939349</v>
      </c>
      <c r="K17" s="16">
        <v>2.4471445122981499</v>
      </c>
      <c r="L17" s="15">
        <v>4.3753233076520804E-3</v>
      </c>
      <c r="M17" s="14">
        <v>1.1361081504894199</v>
      </c>
      <c r="N17" s="13">
        <v>0.32578661144962101</v>
      </c>
    </row>
    <row r="18" spans="1:14" ht="15.75">
      <c r="A18" s="18" t="s">
        <v>73</v>
      </c>
      <c r="B18" s="14">
        <v>0.83966157919078799</v>
      </c>
      <c r="C18" s="13">
        <v>0.45411177469561598</v>
      </c>
      <c r="D18" s="14">
        <v>0.89976217054213903</v>
      </c>
      <c r="E18" s="13">
        <v>0.96167447727636102</v>
      </c>
      <c r="F18" s="14">
        <v>0.86634818108221601</v>
      </c>
      <c r="G18" s="13">
        <v>0.61606895527982297</v>
      </c>
      <c r="H18" s="17"/>
      <c r="I18" s="14">
        <v>0.76227106227106201</v>
      </c>
      <c r="J18" s="13">
        <v>0.38608030371669499</v>
      </c>
      <c r="K18" s="16">
        <v>0.39518713690257601</v>
      </c>
      <c r="L18" s="15">
        <v>1.00848190037849E-5</v>
      </c>
      <c r="M18" s="14">
        <v>0.63600312730747499</v>
      </c>
      <c r="N18" s="13">
        <v>0.24828645161892701</v>
      </c>
    </row>
    <row r="19" spans="1:14" ht="15.75">
      <c r="A19" s="18" t="s">
        <v>76</v>
      </c>
      <c r="B19" s="14">
        <v>0.74506725600226498</v>
      </c>
      <c r="C19" s="13">
        <v>0.119630479352915</v>
      </c>
      <c r="D19" s="14">
        <v>0.95924213229310695</v>
      </c>
      <c r="E19" s="13">
        <v>0.914171608386808</v>
      </c>
      <c r="F19" s="14">
        <v>0.97035919879679899</v>
      </c>
      <c r="G19" s="13">
        <v>0.79301254527641796</v>
      </c>
      <c r="H19" s="17"/>
      <c r="I19" s="14">
        <v>0.80239059186427597</v>
      </c>
      <c r="J19" s="13">
        <v>0.20512995535311401</v>
      </c>
      <c r="K19" s="16">
        <v>0.75281943690682596</v>
      </c>
      <c r="L19" s="15">
        <v>6.46724142551903E-3</v>
      </c>
      <c r="M19" s="14">
        <v>0.72639515753698902</v>
      </c>
      <c r="N19" s="13">
        <v>7.9897257811842995E-2</v>
      </c>
    </row>
  </sheetData>
  <mergeCells count="10">
    <mergeCell ref="A3:A5"/>
    <mergeCell ref="A1:N1"/>
    <mergeCell ref="B3:G3"/>
    <mergeCell ref="I3:N3"/>
    <mergeCell ref="B4:C4"/>
    <mergeCell ref="F4:G4"/>
    <mergeCell ref="I4:J4"/>
    <mergeCell ref="K4:L4"/>
    <mergeCell ref="M4:N4"/>
    <mergeCell ref="D4:E4"/>
  </mergeCells>
  <conditionalFormatting sqref="L95:L102 C26:C39 E26 J90:J97 G92:G99 G26:G39 J26:J42 L26:L42">
    <cfRule type="colorScale" priority="5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N95:N102">
    <cfRule type="colorScale" priority="4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N40:N42">
    <cfRule type="colorScale" priority="3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N26:N39">
    <cfRule type="colorScale" priority="2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N26">
    <cfRule type="colorScale" priority="1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pageMargins left="0.78749999999999998" right="0.78749999999999998" top="1.05277777777778" bottom="1.05277777777778" header="0.78749999999999998" footer="0.78749999999999998"/>
  <pageSetup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AC83"/>
  <sheetViews>
    <sheetView zoomScaleNormal="100" workbookViewId="0">
      <selection activeCell="C5" sqref="C5"/>
    </sheetView>
  </sheetViews>
  <sheetFormatPr defaultRowHeight="12.75"/>
  <cols>
    <col min="1" max="1" width="15.42578125" style="1"/>
    <col min="2" max="2" width="15.5703125"/>
    <col min="3" max="3" width="10.5703125"/>
    <col min="4" max="4" width="8.42578125"/>
    <col min="5" max="5" width="14.28515625"/>
    <col min="6" max="6" width="11.7109375"/>
    <col min="7" max="7" width="10.140625"/>
    <col min="8" max="8" width="15.42578125"/>
    <col min="9" max="9" width="8.85546875"/>
    <col min="10" max="10" width="8.28515625"/>
    <col min="11" max="11" width="7.28515625"/>
    <col min="12" max="12" width="18.140625"/>
    <col min="13" max="14" width="8.42578125"/>
    <col min="15" max="15" width="13.5703125"/>
    <col min="16" max="16" width="9.5703125"/>
    <col min="17" max="17" width="12.42578125"/>
    <col min="18" max="18" width="14.5703125"/>
    <col min="19" max="19" width="9.5703125"/>
    <col min="20" max="20" width="23.42578125"/>
    <col min="21" max="21" width="19.140625"/>
    <col min="22" max="22" width="7"/>
    <col min="23" max="23" width="21.7109375"/>
    <col min="24" max="24" width="18.7109375"/>
    <col min="25" max="25" width="6.85546875"/>
    <col min="26" max="26" width="22.42578125"/>
    <col min="27" max="27" width="20"/>
    <col min="28" max="28" width="6.5703125"/>
    <col min="29" max="29" width="22.42578125"/>
    <col min="30" max="1025" width="11.5703125"/>
  </cols>
  <sheetData>
    <row r="1" spans="1:29" ht="18">
      <c r="A1" s="2" t="s">
        <v>90</v>
      </c>
      <c r="B1" s="3"/>
      <c r="C1" s="4"/>
      <c r="L1" s="3"/>
      <c r="U1" s="3"/>
    </row>
    <row r="2" spans="1:29" ht="16.5">
      <c r="A2"/>
      <c r="B2" s="7" t="s">
        <v>0</v>
      </c>
      <c r="C2" s="7"/>
      <c r="D2" s="7"/>
      <c r="E2" s="7"/>
      <c r="F2" s="7"/>
      <c r="L2" s="3"/>
      <c r="U2" s="3"/>
    </row>
    <row r="3" spans="1:29" ht="15.75">
      <c r="A3"/>
      <c r="B3" s="5" t="s">
        <v>1</v>
      </c>
      <c r="C3" s="5"/>
      <c r="D3" s="5" t="s">
        <v>2</v>
      </c>
      <c r="E3" s="5"/>
      <c r="F3" s="5" t="s">
        <v>3</v>
      </c>
      <c r="L3" s="3"/>
      <c r="U3" s="3"/>
    </row>
    <row r="4" spans="1:29" ht="15.75">
      <c r="A4"/>
      <c r="B4">
        <v>214</v>
      </c>
      <c r="D4">
        <v>127</v>
      </c>
      <c r="F4">
        <v>249</v>
      </c>
      <c r="L4" s="3"/>
      <c r="U4" s="3"/>
    </row>
    <row r="5" spans="1:29">
      <c r="A5"/>
    </row>
    <row r="6" spans="1:29" ht="16.5">
      <c r="A6"/>
      <c r="B6" s="8" t="s">
        <v>4</v>
      </c>
      <c r="C6" s="8"/>
      <c r="D6" s="8"/>
      <c r="E6" s="8"/>
      <c r="F6" s="8"/>
      <c r="G6" s="8"/>
      <c r="H6" s="8"/>
      <c r="I6" s="8"/>
      <c r="L6" s="8" t="s">
        <v>2</v>
      </c>
      <c r="M6" s="8"/>
      <c r="N6" s="8"/>
      <c r="O6" s="8"/>
      <c r="P6" s="8"/>
      <c r="Q6" s="8"/>
      <c r="R6" s="8"/>
      <c r="S6" s="8"/>
      <c r="U6" s="7" t="s">
        <v>5</v>
      </c>
      <c r="V6" s="7"/>
      <c r="W6" s="7"/>
      <c r="X6" s="7"/>
      <c r="Y6" s="7"/>
      <c r="Z6" s="7"/>
      <c r="AA6" s="7"/>
      <c r="AB6" s="7"/>
      <c r="AC6" s="7"/>
    </row>
    <row r="7" spans="1:29" ht="15.75">
      <c r="A7"/>
      <c r="B7" s="9" t="s">
        <v>6</v>
      </c>
      <c r="C7" s="9"/>
      <c r="E7" s="9" t="s">
        <v>7</v>
      </c>
      <c r="F7" s="9"/>
      <c r="H7" s="9" t="s">
        <v>8</v>
      </c>
      <c r="I7" s="9"/>
      <c r="L7" s="9" t="s">
        <v>6</v>
      </c>
      <c r="M7" s="9"/>
      <c r="O7" s="9" t="s">
        <v>7</v>
      </c>
      <c r="P7" s="9"/>
      <c r="R7" s="9" t="s">
        <v>8</v>
      </c>
      <c r="S7" s="9"/>
      <c r="U7" s="9" t="s">
        <v>4</v>
      </c>
      <c r="V7" s="9"/>
      <c r="W7" s="9"/>
      <c r="X7" s="9" t="s">
        <v>2</v>
      </c>
      <c r="Y7" s="9"/>
      <c r="Z7" s="9"/>
      <c r="AA7" s="9" t="s">
        <v>3</v>
      </c>
      <c r="AB7" s="9"/>
      <c r="AC7" s="9"/>
    </row>
    <row r="8" spans="1:29" ht="34.5" customHeight="1">
      <c r="A8" s="10" t="s">
        <v>9</v>
      </c>
      <c r="B8" s="11" t="s">
        <v>10</v>
      </c>
      <c r="C8" s="10" t="s">
        <v>11</v>
      </c>
      <c r="D8" s="12"/>
      <c r="E8" s="11" t="s">
        <v>10</v>
      </c>
      <c r="F8" s="10" t="s">
        <v>11</v>
      </c>
      <c r="G8" s="12"/>
      <c r="H8" s="11" t="s">
        <v>10</v>
      </c>
      <c r="I8" s="10" t="s">
        <v>11</v>
      </c>
      <c r="J8" s="12"/>
      <c r="K8" s="12"/>
      <c r="L8" s="11" t="s">
        <v>10</v>
      </c>
      <c r="M8" s="10" t="s">
        <v>11</v>
      </c>
      <c r="N8" s="12"/>
      <c r="O8" s="11" t="s">
        <v>10</v>
      </c>
      <c r="P8" s="10" t="s">
        <v>11</v>
      </c>
      <c r="Q8" s="12"/>
      <c r="R8" s="11" t="s">
        <v>10</v>
      </c>
      <c r="S8" s="10" t="s">
        <v>11</v>
      </c>
      <c r="U8" s="3" t="s">
        <v>6</v>
      </c>
      <c r="V8" s="3" t="s">
        <v>7</v>
      </c>
      <c r="W8" s="3" t="s">
        <v>8</v>
      </c>
      <c r="X8" s="3" t="s">
        <v>6</v>
      </c>
      <c r="Y8" s="3" t="s">
        <v>7</v>
      </c>
      <c r="Z8" s="3" t="s">
        <v>8</v>
      </c>
      <c r="AA8" s="3" t="s">
        <v>6</v>
      </c>
      <c r="AB8" s="3" t="s">
        <v>7</v>
      </c>
      <c r="AC8" s="3" t="s">
        <v>8</v>
      </c>
    </row>
    <row r="9" spans="1:29">
      <c r="A9" s="6" t="s">
        <v>12</v>
      </c>
      <c r="B9">
        <v>1.1271025459308199</v>
      </c>
      <c r="C9">
        <v>0.30806718405533201</v>
      </c>
      <c r="E9">
        <v>1.41636132893957</v>
      </c>
      <c r="F9">
        <v>0.772242654115748</v>
      </c>
      <c r="H9">
        <v>1.14372717672875</v>
      </c>
      <c r="I9">
        <v>0.48769827560259199</v>
      </c>
      <c r="L9">
        <v>0.86351018772893795</v>
      </c>
      <c r="M9">
        <v>0.49103498832245002</v>
      </c>
      <c r="O9">
        <v>2.3874580607786799</v>
      </c>
      <c r="P9">
        <v>4.6502187045568601E-3</v>
      </c>
      <c r="R9">
        <v>1.26471521347298</v>
      </c>
      <c r="S9">
        <v>0.255676101965578</v>
      </c>
      <c r="U9">
        <v>63</v>
      </c>
      <c r="V9">
        <v>20</v>
      </c>
      <c r="W9">
        <v>62</v>
      </c>
      <c r="X9">
        <v>29</v>
      </c>
      <c r="Y9">
        <v>40</v>
      </c>
      <c r="Z9">
        <v>41</v>
      </c>
      <c r="AA9">
        <v>64</v>
      </c>
      <c r="AB9">
        <v>17</v>
      </c>
      <c r="AC9">
        <v>63</v>
      </c>
    </row>
    <row r="10" spans="1:29">
      <c r="A10" s="6" t="s">
        <v>13</v>
      </c>
      <c r="B10">
        <v>0.77252543978122901</v>
      </c>
      <c r="C10">
        <v>0.29981565457274001</v>
      </c>
      <c r="E10">
        <v>0.96312570367890904</v>
      </c>
      <c r="F10">
        <v>0.49299254438250401</v>
      </c>
      <c r="H10">
        <v>1.0716153459379301</v>
      </c>
      <c r="I10">
        <v>0.27623575487339902</v>
      </c>
      <c r="L10">
        <v>0.89543889845094704</v>
      </c>
      <c r="M10">
        <v>0.50430312987213999</v>
      </c>
      <c r="O10">
        <v>1.1161366434140301</v>
      </c>
      <c r="P10">
        <v>0.31801024067815198</v>
      </c>
      <c r="R10">
        <v>0.78238479946554496</v>
      </c>
      <c r="S10">
        <v>0.26762993771506299</v>
      </c>
      <c r="U10">
        <v>56</v>
      </c>
      <c r="V10">
        <v>56</v>
      </c>
      <c r="W10">
        <v>71</v>
      </c>
      <c r="X10">
        <v>39</v>
      </c>
      <c r="Y10">
        <v>77</v>
      </c>
      <c r="Z10">
        <v>31</v>
      </c>
      <c r="AA10">
        <v>83</v>
      </c>
      <c r="AB10">
        <v>70</v>
      </c>
      <c r="AC10">
        <v>77</v>
      </c>
    </row>
    <row r="11" spans="1:29">
      <c r="A11" s="6" t="s">
        <v>14</v>
      </c>
      <c r="B11">
        <v>0.16357043750469899</v>
      </c>
      <c r="C11">
        <v>0.26421343591696</v>
      </c>
      <c r="E11">
        <v>0.34397346559961101</v>
      </c>
      <c r="F11">
        <v>0.28880981299056402</v>
      </c>
      <c r="H11">
        <v>1.39460926710796</v>
      </c>
      <c r="I11">
        <v>0.27623575487339902</v>
      </c>
      <c r="L11">
        <v>0.54447933019361605</v>
      </c>
      <c r="M11">
        <v>0.50658430190169901</v>
      </c>
      <c r="O11">
        <v>1.0146696758309399</v>
      </c>
      <c r="P11">
        <v>0.44490753274369099</v>
      </c>
      <c r="R11">
        <v>0.77733715559802496</v>
      </c>
      <c r="S11">
        <v>0.56286188790717095</v>
      </c>
      <c r="U11">
        <v>1</v>
      </c>
      <c r="V11">
        <v>2</v>
      </c>
      <c r="W11">
        <v>6</v>
      </c>
      <c r="X11">
        <v>2</v>
      </c>
      <c r="Y11">
        <v>7</v>
      </c>
      <c r="Z11">
        <v>2</v>
      </c>
      <c r="AA11">
        <v>7</v>
      </c>
      <c r="AB11">
        <v>7</v>
      </c>
      <c r="AC11">
        <v>5</v>
      </c>
    </row>
    <row r="12" spans="1:29">
      <c r="A12" s="6" t="s">
        <v>15</v>
      </c>
      <c r="B12">
        <v>0.84001827484889802</v>
      </c>
      <c r="C12">
        <v>0.26421343591696</v>
      </c>
      <c r="E12">
        <v>0.960077837528027</v>
      </c>
      <c r="F12">
        <v>0.56405916586034899</v>
      </c>
      <c r="H12">
        <v>1.4813631299679599</v>
      </c>
      <c r="I12">
        <v>3.9460925086912103E-2</v>
      </c>
      <c r="L12">
        <v>0.92612372051624403</v>
      </c>
      <c r="M12">
        <v>0.49103498832245002</v>
      </c>
      <c r="O12">
        <v>1.02751359577817</v>
      </c>
      <c r="P12">
        <v>0.44565738647266601</v>
      </c>
      <c r="R12">
        <v>1.39592235688378</v>
      </c>
      <c r="S12">
        <v>4.80662137067887E-2</v>
      </c>
      <c r="U12">
        <v>157</v>
      </c>
      <c r="V12">
        <v>63</v>
      </c>
      <c r="W12">
        <v>181</v>
      </c>
      <c r="X12">
        <v>104</v>
      </c>
      <c r="Y12">
        <v>80</v>
      </c>
      <c r="Z12">
        <v>102</v>
      </c>
      <c r="AA12">
        <v>214</v>
      </c>
      <c r="AB12">
        <v>79</v>
      </c>
      <c r="AC12">
        <v>142</v>
      </c>
    </row>
    <row r="13" spans="1:29">
      <c r="A13" s="6" t="s">
        <v>16</v>
      </c>
      <c r="B13">
        <v>0.34349791875986802</v>
      </c>
      <c r="C13">
        <v>7.4714675299770703E-2</v>
      </c>
      <c r="E13">
        <v>1.6052095061315199</v>
      </c>
      <c r="F13">
        <v>4.9646285719707403E-2</v>
      </c>
      <c r="H13">
        <v>0.44273310066919302</v>
      </c>
      <c r="I13">
        <v>0.16187370578013</v>
      </c>
      <c r="L13">
        <v>0.95283882783882801</v>
      </c>
      <c r="M13">
        <v>0.57046335933324899</v>
      </c>
      <c r="O13">
        <v>0.56370537546163302</v>
      </c>
      <c r="P13">
        <v>0.218346461994751</v>
      </c>
      <c r="R13">
        <v>0.64778096299835397</v>
      </c>
      <c r="S13">
        <v>0.31475321252933097</v>
      </c>
      <c r="U13">
        <v>6</v>
      </c>
      <c r="V13">
        <v>24</v>
      </c>
      <c r="W13">
        <v>8</v>
      </c>
      <c r="X13">
        <v>10</v>
      </c>
      <c r="Y13">
        <v>10</v>
      </c>
      <c r="Z13">
        <v>7</v>
      </c>
      <c r="AA13">
        <v>20</v>
      </c>
      <c r="AB13">
        <v>18</v>
      </c>
      <c r="AC13">
        <v>21</v>
      </c>
    </row>
    <row r="14" spans="1:29">
      <c r="A14" s="6" t="s">
        <v>17</v>
      </c>
      <c r="B14">
        <v>1.02572295185238</v>
      </c>
      <c r="C14">
        <v>0.67566468775970001</v>
      </c>
      <c r="E14">
        <v>1.0771800633251001</v>
      </c>
      <c r="F14">
        <v>0.65349238371761997</v>
      </c>
      <c r="H14">
        <v>1.0750113100623799</v>
      </c>
      <c r="I14">
        <v>0.61606895527982297</v>
      </c>
      <c r="L14">
        <v>1.2009739392551899</v>
      </c>
      <c r="M14">
        <v>0.20512995535311401</v>
      </c>
      <c r="O14">
        <v>1.21048312204393</v>
      </c>
      <c r="P14">
        <v>0.24466248527187101</v>
      </c>
      <c r="R14">
        <v>1.2631728778467901</v>
      </c>
      <c r="S14">
        <v>0.18740696270915599</v>
      </c>
      <c r="U14">
        <v>172</v>
      </c>
      <c r="V14">
        <v>51</v>
      </c>
      <c r="W14">
        <v>148</v>
      </c>
      <c r="X14">
        <v>121</v>
      </c>
      <c r="Y14">
        <v>68</v>
      </c>
      <c r="Z14">
        <v>104</v>
      </c>
      <c r="AA14">
        <v>192</v>
      </c>
      <c r="AB14">
        <v>57</v>
      </c>
      <c r="AC14">
        <v>160</v>
      </c>
    </row>
    <row r="15" spans="1:29">
      <c r="A15" s="6" t="s">
        <v>18</v>
      </c>
      <c r="B15">
        <v>0.83966157919078799</v>
      </c>
      <c r="C15">
        <v>0.26421343591696</v>
      </c>
      <c r="E15">
        <v>0.945927030398929</v>
      </c>
      <c r="F15">
        <v>0.46791544268847701</v>
      </c>
      <c r="H15">
        <v>1.0169025905995499</v>
      </c>
      <c r="I15">
        <v>0.67839721804669995</v>
      </c>
      <c r="L15">
        <v>1.71510989010989</v>
      </c>
      <c r="M15">
        <v>0.138321066424022</v>
      </c>
      <c r="O15">
        <v>1.1837812884694301</v>
      </c>
      <c r="P15">
        <v>0.27987964553325001</v>
      </c>
      <c r="R15">
        <v>1.3967777014652001</v>
      </c>
      <c r="S15">
        <v>0.255676101965578</v>
      </c>
      <c r="U15">
        <v>22</v>
      </c>
      <c r="V15">
        <v>33</v>
      </c>
      <c r="W15">
        <v>28</v>
      </c>
      <c r="X15">
        <v>27</v>
      </c>
      <c r="Y15">
        <v>49</v>
      </c>
      <c r="Z15">
        <v>23</v>
      </c>
      <c r="AA15">
        <v>30</v>
      </c>
      <c r="AB15">
        <v>42</v>
      </c>
      <c r="AC15">
        <v>32</v>
      </c>
    </row>
    <row r="16" spans="1:29">
      <c r="A16" s="6" t="s">
        <v>19</v>
      </c>
      <c r="B16">
        <v>0.64405859767475204</v>
      </c>
      <c r="C16">
        <v>0.36949428909876297</v>
      </c>
      <c r="E16">
        <v>0.90293034719897802</v>
      </c>
      <c r="F16">
        <v>0.46791544268847701</v>
      </c>
      <c r="H16">
        <v>0.87163079194247295</v>
      </c>
      <c r="I16">
        <v>0.59105743855700499</v>
      </c>
      <c r="L16">
        <v>0.714629120879121</v>
      </c>
      <c r="M16">
        <v>0.50430312987213999</v>
      </c>
      <c r="O16">
        <v>1.6488382232252801</v>
      </c>
      <c r="P16">
        <v>0.21200535328117101</v>
      </c>
      <c r="R16">
        <v>0.85021251393534003</v>
      </c>
      <c r="S16">
        <v>0.47233279589392801</v>
      </c>
      <c r="U16">
        <v>9</v>
      </c>
      <c r="V16">
        <v>6</v>
      </c>
      <c r="W16">
        <v>12</v>
      </c>
      <c r="X16">
        <v>6</v>
      </c>
      <c r="Y16">
        <v>13</v>
      </c>
      <c r="Z16">
        <v>7</v>
      </c>
      <c r="AA16">
        <v>16</v>
      </c>
      <c r="AB16">
        <v>8</v>
      </c>
      <c r="AC16">
        <v>16</v>
      </c>
    </row>
    <row r="17" spans="1:29">
      <c r="A17" s="6" t="s">
        <v>20</v>
      </c>
      <c r="B17">
        <v>1.17101563213591</v>
      </c>
      <c r="C17">
        <v>0.30806718405533201</v>
      </c>
      <c r="E17">
        <v>1.7087714097529001</v>
      </c>
      <c r="F17">
        <v>4.9646285719707403E-2</v>
      </c>
      <c r="H17">
        <v>1.05886999910049</v>
      </c>
      <c r="I17">
        <v>0.97734526790170295</v>
      </c>
      <c r="L17">
        <v>0.90952797202797198</v>
      </c>
      <c r="M17">
        <v>0.52426177283665198</v>
      </c>
      <c r="O17">
        <v>1.08013223556197</v>
      </c>
      <c r="P17">
        <v>0.39929762480063102</v>
      </c>
      <c r="R17">
        <v>2.4615676593937499</v>
      </c>
      <c r="S17">
        <v>7.0973433054444599E-5</v>
      </c>
      <c r="U17">
        <v>45</v>
      </c>
      <c r="V17">
        <v>44</v>
      </c>
      <c r="W17">
        <v>41</v>
      </c>
      <c r="X17">
        <v>21</v>
      </c>
      <c r="Y17">
        <v>33</v>
      </c>
      <c r="Z17">
        <v>57</v>
      </c>
      <c r="AA17">
        <v>44</v>
      </c>
      <c r="AB17">
        <v>31</v>
      </c>
      <c r="AC17">
        <v>45</v>
      </c>
    </row>
    <row r="18" spans="1:29">
      <c r="A18" s="6" t="s">
        <v>21</v>
      </c>
      <c r="B18">
        <v>0.86896794924371401</v>
      </c>
      <c r="C18">
        <v>0.36949428909876297</v>
      </c>
      <c r="E18">
        <v>0.98815316372074502</v>
      </c>
      <c r="F18">
        <v>0.914665543860255</v>
      </c>
      <c r="H18">
        <v>0.98418371702813801</v>
      </c>
      <c r="I18">
        <v>0.67328942204204301</v>
      </c>
      <c r="L18">
        <v>0.80821150575614897</v>
      </c>
      <c r="M18">
        <v>0.20512995535311401</v>
      </c>
      <c r="O18">
        <v>0.78555071677234001</v>
      </c>
      <c r="P18">
        <v>2.66512391978426E-2</v>
      </c>
      <c r="R18">
        <v>0.88413347652478103</v>
      </c>
      <c r="S18">
        <v>0.28490488130797198</v>
      </c>
      <c r="U18">
        <v>170</v>
      </c>
      <c r="V18">
        <v>229</v>
      </c>
      <c r="W18">
        <v>188</v>
      </c>
      <c r="X18">
        <v>95</v>
      </c>
      <c r="Y18">
        <v>216</v>
      </c>
      <c r="Z18">
        <v>101</v>
      </c>
      <c r="AA18">
        <v>224</v>
      </c>
      <c r="AB18">
        <v>279</v>
      </c>
      <c r="AC18">
        <v>222</v>
      </c>
    </row>
    <row r="19" spans="1:29">
      <c r="A19" s="6" t="s">
        <v>22</v>
      </c>
      <c r="B19">
        <v>1.1351224326834699</v>
      </c>
      <c r="C19">
        <v>0.159729566312378</v>
      </c>
      <c r="E19">
        <v>0.72543121911712705</v>
      </c>
      <c r="F19">
        <v>6.0989192802707597E-4</v>
      </c>
      <c r="H19">
        <v>1.0823303472466299</v>
      </c>
      <c r="I19">
        <v>0.63145231738526497</v>
      </c>
      <c r="L19">
        <v>1.0021235947960101</v>
      </c>
      <c r="M19">
        <v>0.52426177283665198</v>
      </c>
      <c r="O19">
        <v>1.82120198226066</v>
      </c>
      <c r="P19">
        <v>9.8439570685580698E-5</v>
      </c>
      <c r="R19">
        <v>1.29803437242037</v>
      </c>
      <c r="S19">
        <v>3.8823600698042103E-2</v>
      </c>
      <c r="U19">
        <v>345</v>
      </c>
      <c r="V19">
        <v>47</v>
      </c>
      <c r="W19">
        <v>244</v>
      </c>
      <c r="X19">
        <v>183</v>
      </c>
      <c r="Y19">
        <v>140</v>
      </c>
      <c r="Z19">
        <v>175</v>
      </c>
      <c r="AA19">
        <v>348</v>
      </c>
      <c r="AB19">
        <v>78</v>
      </c>
      <c r="AC19">
        <v>262</v>
      </c>
    </row>
    <row r="20" spans="1:29">
      <c r="A20" s="6" t="s">
        <v>23</v>
      </c>
      <c r="B20">
        <v>0.51223373850155696</v>
      </c>
      <c r="C20">
        <v>0.132030202441625</v>
      </c>
      <c r="E20">
        <v>1.1112988888602799</v>
      </c>
      <c r="F20">
        <v>0.13032811053239299</v>
      </c>
      <c r="H20">
        <v>0.79368007071184599</v>
      </c>
      <c r="I20">
        <v>0.51955506636370596</v>
      </c>
      <c r="L20">
        <v>0.75224117987275896</v>
      </c>
      <c r="M20">
        <v>0.39876255133496502</v>
      </c>
      <c r="O20">
        <v>0.49432625232789401</v>
      </c>
      <c r="P20">
        <v>3.3447051611389098E-2</v>
      </c>
      <c r="R20">
        <v>0.61618189163258097</v>
      </c>
      <c r="S20">
        <v>0.24828645161892701</v>
      </c>
      <c r="U20">
        <v>17</v>
      </c>
      <c r="V20">
        <v>36</v>
      </c>
      <c r="W20">
        <v>28</v>
      </c>
      <c r="X20">
        <v>15</v>
      </c>
      <c r="Y20">
        <v>19</v>
      </c>
      <c r="Z20">
        <v>13</v>
      </c>
      <c r="AA20">
        <v>38</v>
      </c>
      <c r="AB20">
        <v>39</v>
      </c>
      <c r="AC20">
        <v>41</v>
      </c>
    </row>
    <row r="21" spans="1:29">
      <c r="A21" s="6" t="s">
        <v>24</v>
      </c>
      <c r="B21">
        <v>0.64589352245445297</v>
      </c>
      <c r="C21">
        <v>0.30806718405533201</v>
      </c>
      <c r="E21">
        <v>1.0433861789854899</v>
      </c>
      <c r="F21">
        <v>0.26634693834371698</v>
      </c>
      <c r="H21">
        <v>1.56292417865547</v>
      </c>
      <c r="I21">
        <v>0.188572827858908</v>
      </c>
      <c r="L21">
        <v>0.68408941485864605</v>
      </c>
      <c r="M21">
        <v>0.34259160206352701</v>
      </c>
      <c r="O21">
        <v>0.54115716044316797</v>
      </c>
      <c r="P21">
        <v>9.8507982931719196E-2</v>
      </c>
      <c r="R21">
        <v>1.5412719464443601</v>
      </c>
      <c r="S21">
        <v>0.23165199206453199</v>
      </c>
      <c r="U21">
        <v>22</v>
      </c>
      <c r="V21">
        <v>26</v>
      </c>
      <c r="W21">
        <v>39</v>
      </c>
      <c r="X21">
        <v>14</v>
      </c>
      <c r="Y21">
        <v>16</v>
      </c>
      <c r="Z21">
        <v>23</v>
      </c>
      <c r="AA21">
        <v>39</v>
      </c>
      <c r="AB21">
        <v>30</v>
      </c>
      <c r="AC21">
        <v>29</v>
      </c>
    </row>
    <row r="22" spans="1:29">
      <c r="A22" s="6" t="s">
        <v>25</v>
      </c>
      <c r="B22">
        <v>1.3085635000375899</v>
      </c>
      <c r="C22">
        <v>0.35080114303680698</v>
      </c>
      <c r="E22">
        <v>0.73094361439917199</v>
      </c>
      <c r="F22">
        <v>0.66822170304607298</v>
      </c>
      <c r="H22">
        <v>0.736043779862533</v>
      </c>
      <c r="I22">
        <v>0.53762422539847998</v>
      </c>
      <c r="L22">
        <v>1.0889586603872301</v>
      </c>
      <c r="M22">
        <v>0.50658430190169901</v>
      </c>
      <c r="O22">
        <v>0.471096635207222</v>
      </c>
      <c r="P22">
        <v>6.2985680033680699E-2</v>
      </c>
      <c r="R22">
        <v>0.45344667409884798</v>
      </c>
      <c r="S22">
        <v>0.21752460812055199</v>
      </c>
      <c r="U22">
        <v>16</v>
      </c>
      <c r="V22">
        <v>17</v>
      </c>
      <c r="W22">
        <v>19</v>
      </c>
      <c r="X22">
        <v>8</v>
      </c>
      <c r="Y22">
        <v>13</v>
      </c>
      <c r="Z22">
        <v>7</v>
      </c>
      <c r="AA22">
        <v>14</v>
      </c>
      <c r="AB22">
        <v>28</v>
      </c>
      <c r="AC22">
        <v>30</v>
      </c>
    </row>
    <row r="23" spans="1:29">
      <c r="A23" s="6" t="s">
        <v>26</v>
      </c>
      <c r="B23">
        <v>0.76527597546841297</v>
      </c>
      <c r="C23">
        <v>7.4714675299770703E-2</v>
      </c>
      <c r="E23">
        <v>1.1035815354654199</v>
      </c>
      <c r="F23">
        <v>0.18149120021287601</v>
      </c>
      <c r="H23">
        <v>1.00118053446783</v>
      </c>
      <c r="I23">
        <v>0.42113990294924403</v>
      </c>
      <c r="L23">
        <v>0.98200736338491401</v>
      </c>
      <c r="M23">
        <v>0.55207903201141295</v>
      </c>
      <c r="O23">
        <v>0.85965069757899104</v>
      </c>
      <c r="P23">
        <v>0.24466248527187101</v>
      </c>
      <c r="R23">
        <v>0.86651219725753903</v>
      </c>
      <c r="S23">
        <v>0.26762993771506299</v>
      </c>
      <c r="U23">
        <v>131</v>
      </c>
      <c r="V23">
        <v>132</v>
      </c>
      <c r="W23">
        <v>199</v>
      </c>
      <c r="X23">
        <v>101</v>
      </c>
      <c r="Y23">
        <v>122</v>
      </c>
      <c r="Z23">
        <v>103</v>
      </c>
      <c r="AA23">
        <v>196</v>
      </c>
      <c r="AB23">
        <v>144</v>
      </c>
      <c r="AC23">
        <v>231</v>
      </c>
    </row>
    <row r="24" spans="1:29">
      <c r="A24" s="6" t="s">
        <v>27</v>
      </c>
      <c r="B24">
        <v>1.4721339375422899</v>
      </c>
      <c r="C24">
        <v>0.26421343591696</v>
      </c>
      <c r="E24">
        <v>3.0097678239965902</v>
      </c>
      <c r="F24">
        <v>5.9648790860850197E-2</v>
      </c>
      <c r="H24">
        <v>0.73956552043603796</v>
      </c>
      <c r="I24">
        <v>0.59116193283900398</v>
      </c>
      <c r="L24">
        <v>0.54447933019361605</v>
      </c>
      <c r="M24">
        <v>0.50658430190169901</v>
      </c>
      <c r="O24">
        <v>1.6911161263848999</v>
      </c>
      <c r="P24">
        <v>0.218346461994751</v>
      </c>
      <c r="R24">
        <v>0.53000260608956296</v>
      </c>
      <c r="S24">
        <v>0.34231261366293098</v>
      </c>
      <c r="U24">
        <v>9</v>
      </c>
      <c r="V24">
        <v>15</v>
      </c>
      <c r="W24">
        <v>7</v>
      </c>
      <c r="X24">
        <v>2</v>
      </c>
      <c r="Y24">
        <v>10</v>
      </c>
      <c r="Z24">
        <v>3</v>
      </c>
      <c r="AA24">
        <v>7</v>
      </c>
      <c r="AB24">
        <v>6</v>
      </c>
      <c r="AC24">
        <v>11</v>
      </c>
    </row>
    <row r="25" spans="1:29">
      <c r="A25" s="6" t="s">
        <v>28</v>
      </c>
      <c r="B25">
        <v>1.52665741671052</v>
      </c>
      <c r="C25">
        <v>0.36949428909876297</v>
      </c>
      <c r="E25">
        <v>0.91205085575654299</v>
      </c>
      <c r="F25">
        <v>0.77198731033700796</v>
      </c>
      <c r="H25">
        <v>0.94080783892203501</v>
      </c>
      <c r="I25">
        <v>0.75993611069659095</v>
      </c>
      <c r="L25">
        <v>1.69393569393569</v>
      </c>
      <c r="M25">
        <v>0.281613886339525</v>
      </c>
      <c r="O25">
        <v>0.70719401648823099</v>
      </c>
      <c r="P25">
        <v>0.24466248527187101</v>
      </c>
      <c r="R25">
        <v>0.46270068785596702</v>
      </c>
      <c r="S25">
        <v>0.24828645161892701</v>
      </c>
      <c r="U25">
        <v>12</v>
      </c>
      <c r="V25">
        <v>25</v>
      </c>
      <c r="W25">
        <v>17</v>
      </c>
      <c r="X25">
        <v>8</v>
      </c>
      <c r="Y25">
        <v>23</v>
      </c>
      <c r="Z25">
        <v>5</v>
      </c>
      <c r="AA25">
        <v>9</v>
      </c>
      <c r="AB25">
        <v>33</v>
      </c>
      <c r="AC25">
        <v>21</v>
      </c>
    </row>
    <row r="26" spans="1:29">
      <c r="A26" s="6" t="s">
        <v>29</v>
      </c>
      <c r="B26">
        <v>0.64119611501842</v>
      </c>
      <c r="C26">
        <v>0.36949428909876297</v>
      </c>
      <c r="E26">
        <v>1.80586069439796</v>
      </c>
      <c r="F26">
        <v>4.07947291532475E-2</v>
      </c>
      <c r="H26">
        <v>1.4850006084945799</v>
      </c>
      <c r="I26">
        <v>0.18546323117150301</v>
      </c>
      <c r="L26">
        <v>0.60981684981685003</v>
      </c>
      <c r="M26">
        <v>0.347736280939349</v>
      </c>
      <c r="O26">
        <v>0.83018428022531399</v>
      </c>
      <c r="P26">
        <v>0.39929762480063102</v>
      </c>
      <c r="R26">
        <v>1.0796349383305901</v>
      </c>
      <c r="S26">
        <v>0.41122594300739201</v>
      </c>
      <c r="U26">
        <v>14</v>
      </c>
      <c r="V26">
        <v>33</v>
      </c>
      <c r="W26">
        <v>23</v>
      </c>
      <c r="X26">
        <v>8</v>
      </c>
      <c r="Y26">
        <v>18</v>
      </c>
      <c r="Z26">
        <v>10</v>
      </c>
      <c r="AA26">
        <v>25</v>
      </c>
      <c r="AB26">
        <v>22</v>
      </c>
      <c r="AC26">
        <v>18</v>
      </c>
    </row>
    <row r="27" spans="1:29">
      <c r="A27" s="6" t="s">
        <v>30</v>
      </c>
      <c r="B27">
        <v>1.0686601916973699</v>
      </c>
      <c r="C27">
        <v>0.43988511721719897</v>
      </c>
      <c r="E27">
        <v>0.90293034719897802</v>
      </c>
      <c r="F27">
        <v>0.58229563514599902</v>
      </c>
      <c r="H27">
        <v>1.0565221720514799</v>
      </c>
      <c r="I27">
        <v>0.44399919142159899</v>
      </c>
      <c r="L27">
        <v>1.0163614163614201</v>
      </c>
      <c r="M27">
        <v>0.51017232989588401</v>
      </c>
      <c r="O27">
        <v>1.0992254821501799</v>
      </c>
      <c r="P27">
        <v>0.39929762480063102</v>
      </c>
      <c r="R27">
        <v>0.883337676815938</v>
      </c>
      <c r="S27">
        <v>0.47233279589392801</v>
      </c>
      <c r="U27">
        <v>14</v>
      </c>
      <c r="V27">
        <v>9</v>
      </c>
      <c r="W27">
        <v>20</v>
      </c>
      <c r="X27">
        <v>8</v>
      </c>
      <c r="Y27">
        <v>13</v>
      </c>
      <c r="Z27">
        <v>10</v>
      </c>
      <c r="AA27">
        <v>15</v>
      </c>
      <c r="AB27">
        <v>12</v>
      </c>
      <c r="AC27">
        <v>22</v>
      </c>
    </row>
    <row r="28" spans="1:29">
      <c r="A28" s="6" t="s">
        <v>31</v>
      </c>
      <c r="B28">
        <v>1.0424563703657701</v>
      </c>
      <c r="C28">
        <v>0.52170075806715099</v>
      </c>
      <c r="E28">
        <v>0.80260475306575796</v>
      </c>
      <c r="F28">
        <v>0.30594795404149899</v>
      </c>
      <c r="H28">
        <v>0.67717247877945397</v>
      </c>
      <c r="I28">
        <v>1.11210701740431E-2</v>
      </c>
      <c r="L28">
        <v>1.1092750533049001</v>
      </c>
      <c r="M28">
        <v>0.38608030371669499</v>
      </c>
      <c r="O28">
        <v>1.19915507143657</v>
      </c>
      <c r="P28">
        <v>0.27987964553325001</v>
      </c>
      <c r="R28">
        <v>1.17824726340646</v>
      </c>
      <c r="S28">
        <v>0.255676101965578</v>
      </c>
      <c r="U28">
        <v>122</v>
      </c>
      <c r="V28">
        <v>22</v>
      </c>
      <c r="W28">
        <v>74</v>
      </c>
      <c r="X28">
        <v>78</v>
      </c>
      <c r="Y28">
        <v>39</v>
      </c>
      <c r="Z28">
        <v>77</v>
      </c>
      <c r="AA28">
        <v>134</v>
      </c>
      <c r="AB28">
        <v>33</v>
      </c>
      <c r="AC28">
        <v>127</v>
      </c>
    </row>
    <row r="29" spans="1:29">
      <c r="A29" s="6" t="s">
        <v>32</v>
      </c>
      <c r="B29">
        <v>0.99232732086184094</v>
      </c>
      <c r="C29">
        <v>0.67624499483513001</v>
      </c>
      <c r="E29">
        <v>0.66883729422146498</v>
      </c>
      <c r="F29">
        <v>0.47335666697551299</v>
      </c>
      <c r="H29">
        <v>1.79608769248752</v>
      </c>
      <c r="I29">
        <v>9.7940669802975402E-2</v>
      </c>
      <c r="L29">
        <v>0.76227106227106201</v>
      </c>
      <c r="M29">
        <v>0.51017232989588401</v>
      </c>
      <c r="O29">
        <v>1.0146696758309399</v>
      </c>
      <c r="P29">
        <v>0.44565738647266601</v>
      </c>
      <c r="R29">
        <v>0.883337676815938</v>
      </c>
      <c r="S29">
        <v>0.53840991483391598</v>
      </c>
      <c r="U29">
        <v>13</v>
      </c>
      <c r="V29">
        <v>5</v>
      </c>
      <c r="W29">
        <v>17</v>
      </c>
      <c r="X29">
        <v>6</v>
      </c>
      <c r="Y29">
        <v>9</v>
      </c>
      <c r="Z29">
        <v>5</v>
      </c>
      <c r="AA29">
        <v>15</v>
      </c>
      <c r="AB29">
        <v>9</v>
      </c>
      <c r="AC29">
        <v>11</v>
      </c>
    </row>
    <row r="30" spans="1:29">
      <c r="A30" s="6" t="s">
        <v>33</v>
      </c>
      <c r="B30">
        <v>0.59738768479977</v>
      </c>
      <c r="C30">
        <v>0.26421343591696</v>
      </c>
      <c r="E30">
        <v>0.77671427716041097</v>
      </c>
      <c r="F30">
        <v>0.61259228761320395</v>
      </c>
      <c r="H30">
        <v>1.3835409395912299</v>
      </c>
      <c r="I30">
        <v>9.7940669802975402E-2</v>
      </c>
      <c r="L30">
        <v>0.994266602962255</v>
      </c>
      <c r="M30">
        <v>0.58627241047799905</v>
      </c>
      <c r="O30">
        <v>0.65462559731028402</v>
      </c>
      <c r="P30">
        <v>0.21200535328117101</v>
      </c>
      <c r="R30">
        <v>0.46270068785596702</v>
      </c>
      <c r="S30">
        <v>0.24828645161892701</v>
      </c>
      <c r="U30">
        <v>12</v>
      </c>
      <c r="V30">
        <v>20</v>
      </c>
      <c r="W30">
        <v>25</v>
      </c>
      <c r="X30">
        <v>12</v>
      </c>
      <c r="Y30">
        <v>20</v>
      </c>
      <c r="Z30">
        <v>5</v>
      </c>
      <c r="AA30">
        <v>23</v>
      </c>
      <c r="AB30">
        <v>31</v>
      </c>
      <c r="AC30">
        <v>21</v>
      </c>
    </row>
    <row r="31" spans="1:29">
      <c r="A31" s="6" t="s">
        <v>34</v>
      </c>
      <c r="B31">
        <v>1.39390459786613</v>
      </c>
      <c r="C31">
        <v>0.26421343591696</v>
      </c>
      <c r="E31">
        <v>1.0534187383988101</v>
      </c>
      <c r="F31">
        <v>0.51736659745797198</v>
      </c>
      <c r="H31">
        <v>0.86086991796787504</v>
      </c>
      <c r="I31">
        <v>0.66667910040108003</v>
      </c>
      <c r="L31">
        <v>0.994266602962255</v>
      </c>
      <c r="M31">
        <v>0.58627241047799905</v>
      </c>
      <c r="O31">
        <v>0.97239177267131705</v>
      </c>
      <c r="P31">
        <v>0.53011362371219395</v>
      </c>
      <c r="R31">
        <v>0.50382963788760904</v>
      </c>
      <c r="S31">
        <v>0.24828645161892701</v>
      </c>
      <c r="U31">
        <v>28</v>
      </c>
      <c r="V31">
        <v>21</v>
      </c>
      <c r="W31">
        <v>20</v>
      </c>
      <c r="X31">
        <v>12</v>
      </c>
      <c r="Y31">
        <v>23</v>
      </c>
      <c r="Z31">
        <v>7</v>
      </c>
      <c r="AA31">
        <v>23</v>
      </c>
      <c r="AB31">
        <v>24</v>
      </c>
      <c r="AC31">
        <v>27</v>
      </c>
    </row>
    <row r="32" spans="1:29">
      <c r="A32" s="6" t="s">
        <v>35</v>
      </c>
      <c r="B32">
        <v>1.2388449529044401</v>
      </c>
      <c r="C32">
        <v>0.319382099411889</v>
      </c>
      <c r="E32">
        <v>1.1788257310653301</v>
      </c>
      <c r="F32">
        <v>0.56405916586034899</v>
      </c>
      <c r="H32">
        <v>0.71230043212503202</v>
      </c>
      <c r="I32">
        <v>0.162143622374574</v>
      </c>
      <c r="L32">
        <v>1.18714345763526</v>
      </c>
      <c r="M32">
        <v>0.363334375390447</v>
      </c>
      <c r="O32">
        <v>1.28947604636849</v>
      </c>
      <c r="P32">
        <v>0.19888488944685501</v>
      </c>
      <c r="R32">
        <v>0.94032720435244999</v>
      </c>
      <c r="S32">
        <v>0.47233279589392801</v>
      </c>
      <c r="U32">
        <v>66</v>
      </c>
      <c r="V32">
        <v>47</v>
      </c>
      <c r="W32">
        <v>38</v>
      </c>
      <c r="X32">
        <v>38</v>
      </c>
      <c r="Y32">
        <v>61</v>
      </c>
      <c r="Z32">
        <v>30</v>
      </c>
      <c r="AA32">
        <v>61</v>
      </c>
      <c r="AB32">
        <v>48</v>
      </c>
      <c r="AC32">
        <v>62</v>
      </c>
    </row>
    <row r="33" spans="1:29">
      <c r="A33" s="6" t="s">
        <v>36</v>
      </c>
      <c r="B33">
        <v>1.2052558552977799</v>
      </c>
      <c r="C33">
        <v>0.36949428909876297</v>
      </c>
      <c r="E33">
        <v>1.26617818802615</v>
      </c>
      <c r="F33">
        <v>0.51125046244450401</v>
      </c>
      <c r="H33">
        <v>0.86517426755771398</v>
      </c>
      <c r="I33">
        <v>0.304039496491183</v>
      </c>
      <c r="L33">
        <v>1.2704517704517699</v>
      </c>
      <c r="M33">
        <v>0.30315078062034601</v>
      </c>
      <c r="O33">
        <v>1.39954438045647</v>
      </c>
      <c r="P33">
        <v>7.3028152152976394E-2</v>
      </c>
      <c r="R33">
        <v>1.01485684203076</v>
      </c>
      <c r="S33">
        <v>0.470409494226392</v>
      </c>
      <c r="U33">
        <v>60</v>
      </c>
      <c r="V33">
        <v>61</v>
      </c>
      <c r="W33">
        <v>67</v>
      </c>
      <c r="X33">
        <v>38</v>
      </c>
      <c r="Y33">
        <v>80</v>
      </c>
      <c r="Z33">
        <v>47</v>
      </c>
      <c r="AA33">
        <v>57</v>
      </c>
      <c r="AB33">
        <v>58</v>
      </c>
      <c r="AC33">
        <v>90</v>
      </c>
    </row>
    <row r="34" spans="1:29">
      <c r="A34" s="6" t="s">
        <v>37</v>
      </c>
      <c r="B34">
        <v>1.26767089066142</v>
      </c>
      <c r="C34">
        <v>0.34393653743712399</v>
      </c>
      <c r="E34">
        <v>1.40455831786508</v>
      </c>
      <c r="F34">
        <v>0.44144638563847999</v>
      </c>
      <c r="H34">
        <v>0.80458226948536005</v>
      </c>
      <c r="I34">
        <v>0.27623575487339902</v>
      </c>
      <c r="L34">
        <v>1.3611983254840401</v>
      </c>
      <c r="M34">
        <v>0.18075983892127001</v>
      </c>
      <c r="O34">
        <v>1.52200451374641</v>
      </c>
      <c r="P34">
        <v>2.2407991695962901E-2</v>
      </c>
      <c r="R34">
        <v>0.84086951927671005</v>
      </c>
      <c r="S34">
        <v>0.29815655236598099</v>
      </c>
      <c r="U34">
        <v>93</v>
      </c>
      <c r="V34">
        <v>70</v>
      </c>
      <c r="W34">
        <v>72</v>
      </c>
      <c r="X34">
        <v>60</v>
      </c>
      <c r="Y34">
        <v>90</v>
      </c>
      <c r="Z34">
        <v>45</v>
      </c>
      <c r="AA34">
        <v>84</v>
      </c>
      <c r="AB34">
        <v>60</v>
      </c>
      <c r="AC34">
        <v>104</v>
      </c>
    </row>
    <row r="35" spans="1:29">
      <c r="A35" s="6" t="s">
        <v>38</v>
      </c>
      <c r="B35">
        <v>1.1449930625328899</v>
      </c>
      <c r="C35">
        <v>0.825368225506107</v>
      </c>
      <c r="E35">
        <v>1.8727444238201001</v>
      </c>
      <c r="F35">
        <v>0.46791544268847701</v>
      </c>
      <c r="H35">
        <v>0.78791484017398705</v>
      </c>
      <c r="I35">
        <v>0.35586216908810903</v>
      </c>
      <c r="L35">
        <v>2.3140371533228699</v>
      </c>
      <c r="M35">
        <v>1.24550919539915E-2</v>
      </c>
      <c r="O35">
        <v>2.3675625769388602</v>
      </c>
      <c r="P35">
        <v>4.3753233076520804E-3</v>
      </c>
      <c r="R35">
        <v>0.79051236162510996</v>
      </c>
      <c r="S35">
        <v>0.30244661952815899</v>
      </c>
      <c r="U35">
        <v>28</v>
      </c>
      <c r="V35">
        <v>28</v>
      </c>
      <c r="W35">
        <v>40</v>
      </c>
      <c r="X35">
        <v>34</v>
      </c>
      <c r="Y35">
        <v>42</v>
      </c>
      <c r="Z35">
        <v>24</v>
      </c>
      <c r="AA35">
        <v>28</v>
      </c>
      <c r="AB35">
        <v>18</v>
      </c>
      <c r="AC35">
        <v>59</v>
      </c>
    </row>
    <row r="36" spans="1:29">
      <c r="A36" s="6" t="s">
        <v>39</v>
      </c>
      <c r="B36">
        <v>0.60112135782976905</v>
      </c>
      <c r="C36">
        <v>7.4714675299770703E-2</v>
      </c>
      <c r="E36">
        <v>0.78965951511308397</v>
      </c>
      <c r="F36">
        <v>0.69668950911704497</v>
      </c>
      <c r="H36">
        <v>0.84521773764118602</v>
      </c>
      <c r="I36">
        <v>0.58633404277418799</v>
      </c>
      <c r="L36">
        <v>1.28633241758242</v>
      </c>
      <c r="M36">
        <v>0.32037314912256798</v>
      </c>
      <c r="O36">
        <v>0.54552133109190304</v>
      </c>
      <c r="P36">
        <v>4.3753233076520804E-3</v>
      </c>
      <c r="R36">
        <v>0.66250325761195294</v>
      </c>
      <c r="S36">
        <v>0.255676101965578</v>
      </c>
      <c r="U36">
        <v>21</v>
      </c>
      <c r="V36">
        <v>61</v>
      </c>
      <c r="W36">
        <v>32</v>
      </c>
      <c r="X36">
        <v>27</v>
      </c>
      <c r="Y36">
        <v>50</v>
      </c>
      <c r="Z36">
        <v>15</v>
      </c>
      <c r="AA36">
        <v>40</v>
      </c>
      <c r="AB36">
        <v>93</v>
      </c>
      <c r="AC36">
        <v>44</v>
      </c>
    </row>
    <row r="37" spans="1:29">
      <c r="A37" s="6" t="s">
        <v>40</v>
      </c>
      <c r="B37">
        <v>1.10095486782009</v>
      </c>
      <c r="C37">
        <v>0.76052743128091005</v>
      </c>
      <c r="E37">
        <v>2.5172603618880598</v>
      </c>
      <c r="F37">
        <v>5.9648790860850197E-2</v>
      </c>
      <c r="H37">
        <v>1.32819930200758</v>
      </c>
      <c r="I37">
        <v>0.33360320232069701</v>
      </c>
      <c r="L37">
        <v>1.9789729501268001</v>
      </c>
      <c r="M37">
        <v>7.16922390738014E-2</v>
      </c>
      <c r="O37">
        <v>1.66036856045063</v>
      </c>
      <c r="P37">
        <v>0.16978245985400101</v>
      </c>
      <c r="R37">
        <v>1.2955619259967099</v>
      </c>
      <c r="S37">
        <v>0.28490488130797198</v>
      </c>
      <c r="U37">
        <v>25</v>
      </c>
      <c r="V37">
        <v>23</v>
      </c>
      <c r="W37">
        <v>24</v>
      </c>
      <c r="X37">
        <v>27</v>
      </c>
      <c r="Y37">
        <v>18</v>
      </c>
      <c r="Z37">
        <v>14</v>
      </c>
      <c r="AA37">
        <v>26</v>
      </c>
      <c r="AB37">
        <v>11</v>
      </c>
      <c r="AC37">
        <v>21</v>
      </c>
    </row>
    <row r="38" spans="1:29">
      <c r="A38" s="6" t="s">
        <v>41</v>
      </c>
      <c r="B38">
        <v>1.07582019071056</v>
      </c>
      <c r="C38">
        <v>0.36949428909876297</v>
      </c>
      <c r="E38">
        <v>0.78883150457321005</v>
      </c>
      <c r="F38">
        <v>1.81659144493183E-2</v>
      </c>
      <c r="H38">
        <v>1.0957157364985499</v>
      </c>
      <c r="I38">
        <v>0.188572827858908</v>
      </c>
      <c r="L38">
        <v>1.1149274678686401</v>
      </c>
      <c r="M38">
        <v>0.18075983892127001</v>
      </c>
      <c r="O38">
        <v>0.89911447093911701</v>
      </c>
      <c r="P38">
        <v>0.168992770281059</v>
      </c>
      <c r="R38">
        <v>1.0685536413096</v>
      </c>
      <c r="S38">
        <v>0.255676101965578</v>
      </c>
      <c r="U38">
        <v>591</v>
      </c>
      <c r="V38">
        <v>420</v>
      </c>
      <c r="W38">
        <v>643</v>
      </c>
      <c r="X38">
        <v>368</v>
      </c>
      <c r="Y38">
        <v>568</v>
      </c>
      <c r="Z38">
        <v>375</v>
      </c>
      <c r="AA38">
        <v>629</v>
      </c>
      <c r="AB38">
        <v>641</v>
      </c>
      <c r="AC38">
        <v>682</v>
      </c>
    </row>
    <row r="39" spans="1:29">
      <c r="A39" s="6" t="s">
        <v>42</v>
      </c>
      <c r="B39">
        <v>1.3085635000375899</v>
      </c>
      <c r="C39">
        <v>0.34393653743712399</v>
      </c>
      <c r="E39">
        <v>2.40781425919727</v>
      </c>
      <c r="F39">
        <v>0.66821913647395104</v>
      </c>
      <c r="H39">
        <v>0.82035839241644504</v>
      </c>
      <c r="I39">
        <v>0.61606895527982297</v>
      </c>
      <c r="L39">
        <v>0.81671899529042402</v>
      </c>
      <c r="M39">
        <v>0.57046335933324899</v>
      </c>
      <c r="O39">
        <v>4.5660135412392302</v>
      </c>
      <c r="P39">
        <v>4.3753233076520804E-3</v>
      </c>
      <c r="R39">
        <v>0.57157143793972398</v>
      </c>
      <c r="S39">
        <v>0.29815655236598099</v>
      </c>
      <c r="U39">
        <v>8</v>
      </c>
      <c r="V39">
        <v>8</v>
      </c>
      <c r="W39">
        <v>12</v>
      </c>
      <c r="X39">
        <v>3</v>
      </c>
      <c r="Y39">
        <v>18</v>
      </c>
      <c r="Z39">
        <v>5</v>
      </c>
      <c r="AA39">
        <v>7</v>
      </c>
      <c r="AB39">
        <v>4</v>
      </c>
      <c r="AC39">
        <v>17</v>
      </c>
    </row>
    <row r="40" spans="1:29">
      <c r="A40" s="6" t="s">
        <v>43</v>
      </c>
      <c r="B40">
        <v>0.90268454557362199</v>
      </c>
      <c r="C40">
        <v>0.30806718405533201</v>
      </c>
      <c r="E40">
        <v>1.12554631051233</v>
      </c>
      <c r="F40">
        <v>0.914171608386808</v>
      </c>
      <c r="H40">
        <v>1.29247879047631</v>
      </c>
      <c r="I40">
        <v>3.3202927216367101E-7</v>
      </c>
      <c r="L40">
        <v>0.88325745292958402</v>
      </c>
      <c r="M40">
        <v>0.21394427514321199</v>
      </c>
      <c r="O40">
        <v>1.4499569627998301</v>
      </c>
      <c r="P40">
        <v>9.2853372839376099E-7</v>
      </c>
      <c r="R40">
        <v>0.93044901957945403</v>
      </c>
      <c r="S40">
        <v>0.30575215077169499</v>
      </c>
      <c r="U40">
        <v>529</v>
      </c>
      <c r="V40">
        <v>316</v>
      </c>
      <c r="W40">
        <v>734</v>
      </c>
      <c r="X40">
        <v>311</v>
      </c>
      <c r="Y40">
        <v>483</v>
      </c>
      <c r="Z40">
        <v>316</v>
      </c>
      <c r="AA40">
        <v>671</v>
      </c>
      <c r="AB40">
        <v>338</v>
      </c>
      <c r="AC40">
        <v>660</v>
      </c>
    </row>
    <row r="41" spans="1:29">
      <c r="A41" s="6" t="s">
        <v>44</v>
      </c>
      <c r="B41">
        <v>0.787182730491364</v>
      </c>
      <c r="C41">
        <v>0.428058450616842</v>
      </c>
      <c r="E41">
        <v>0.89891732343364905</v>
      </c>
      <c r="F41">
        <v>0.772242654115748</v>
      </c>
      <c r="H41">
        <v>1.1829275033505</v>
      </c>
      <c r="I41">
        <v>0.17027177490106801</v>
      </c>
      <c r="L41">
        <v>0.62530048076923095</v>
      </c>
      <c r="M41">
        <v>0.20512995535311401</v>
      </c>
      <c r="O41">
        <v>0.68997537956503896</v>
      </c>
      <c r="P41">
        <v>8.7487878650940598E-2</v>
      </c>
      <c r="R41">
        <v>0.76345613496234599</v>
      </c>
      <c r="S41">
        <v>0.28490488130797198</v>
      </c>
      <c r="U41">
        <v>44</v>
      </c>
      <c r="V41">
        <v>56</v>
      </c>
      <c r="W41">
        <v>57</v>
      </c>
      <c r="X41">
        <v>21</v>
      </c>
      <c r="Y41">
        <v>51</v>
      </c>
      <c r="Z41">
        <v>22</v>
      </c>
      <c r="AA41">
        <v>64</v>
      </c>
      <c r="AB41">
        <v>75</v>
      </c>
      <c r="AC41">
        <v>56</v>
      </c>
    </row>
    <row r="42" spans="1:29">
      <c r="A42" s="6" t="s">
        <v>45</v>
      </c>
      <c r="B42">
        <v>1.1233894198435901</v>
      </c>
      <c r="C42">
        <v>0.119834989360627</v>
      </c>
      <c r="E42">
        <v>1.08807379378552</v>
      </c>
      <c r="F42">
        <v>0.16410563840654999</v>
      </c>
      <c r="H42">
        <v>0.96416302542522603</v>
      </c>
      <c r="I42">
        <v>5.7949553701209397E-2</v>
      </c>
      <c r="L42">
        <v>1.0643029926048799</v>
      </c>
      <c r="M42">
        <v>0.27691315212830703</v>
      </c>
      <c r="O42">
        <v>0.99386414620033703</v>
      </c>
      <c r="P42">
        <v>0.58024878681840697</v>
      </c>
      <c r="R42">
        <v>1.25056534534283</v>
      </c>
      <c r="S42">
        <v>3.2097511872710902E-4</v>
      </c>
      <c r="U42">
        <v>780</v>
      </c>
      <c r="V42">
        <v>573</v>
      </c>
      <c r="W42">
        <v>633</v>
      </c>
      <c r="X42">
        <v>444</v>
      </c>
      <c r="Y42">
        <v>621</v>
      </c>
      <c r="Z42">
        <v>491</v>
      </c>
      <c r="AA42">
        <v>795</v>
      </c>
      <c r="AB42">
        <v>634</v>
      </c>
      <c r="AC42">
        <v>763</v>
      </c>
    </row>
    <row r="43" spans="1:29">
      <c r="A43" s="6" t="s">
        <v>46</v>
      </c>
      <c r="B43">
        <v>1.09971085102029</v>
      </c>
      <c r="C43">
        <v>0.44898077321499102</v>
      </c>
      <c r="E43">
        <v>1.0816830555277099</v>
      </c>
      <c r="F43">
        <v>0.46791544268847701</v>
      </c>
      <c r="H43">
        <v>0.75934900333899402</v>
      </c>
      <c r="I43">
        <v>5.7949553701209397E-2</v>
      </c>
      <c r="L43">
        <v>1.20585252788643</v>
      </c>
      <c r="M43">
        <v>0.20512995535311401</v>
      </c>
      <c r="O43">
        <v>1.06102514325469</v>
      </c>
      <c r="P43">
        <v>0.33966766446322999</v>
      </c>
      <c r="R43">
        <v>0.87489142014518795</v>
      </c>
      <c r="S43">
        <v>0.26762993771506299</v>
      </c>
      <c r="U43">
        <v>170</v>
      </c>
      <c r="V43">
        <v>177</v>
      </c>
      <c r="W43">
        <v>164</v>
      </c>
      <c r="X43">
        <v>112</v>
      </c>
      <c r="Y43">
        <v>206</v>
      </c>
      <c r="Z43">
        <v>113</v>
      </c>
      <c r="AA43">
        <v>177</v>
      </c>
      <c r="AB43">
        <v>197</v>
      </c>
      <c r="AC43">
        <v>251</v>
      </c>
    </row>
    <row r="44" spans="1:29">
      <c r="A44" s="6" t="s">
        <v>47</v>
      </c>
      <c r="B44">
        <v>1.3387611192692299</v>
      </c>
      <c r="C44">
        <v>2.6830646602835299E-3</v>
      </c>
      <c r="E44">
        <v>0.75643722302215199</v>
      </c>
      <c r="F44">
        <v>0.34947892582210699</v>
      </c>
      <c r="H44">
        <v>1.0889665537129101</v>
      </c>
      <c r="I44">
        <v>0.36670979473277598</v>
      </c>
      <c r="L44">
        <v>0.86977082746313505</v>
      </c>
      <c r="M44">
        <v>0.347736280939349</v>
      </c>
      <c r="O44">
        <v>0.77222647895098095</v>
      </c>
      <c r="P44">
        <v>0.123592188571322</v>
      </c>
      <c r="R44">
        <v>1.0252281382887301</v>
      </c>
      <c r="S44">
        <v>0.44457554739508198</v>
      </c>
      <c r="U44">
        <v>228</v>
      </c>
      <c r="V44">
        <v>71</v>
      </c>
      <c r="W44">
        <v>119</v>
      </c>
      <c r="X44">
        <v>89</v>
      </c>
      <c r="Y44">
        <v>86</v>
      </c>
      <c r="Z44">
        <v>67</v>
      </c>
      <c r="AA44">
        <v>195</v>
      </c>
      <c r="AB44">
        <v>113</v>
      </c>
      <c r="AC44">
        <v>127</v>
      </c>
    </row>
    <row r="45" spans="1:29">
      <c r="A45" s="6" t="s">
        <v>48</v>
      </c>
      <c r="B45">
        <v>0.76332870835526201</v>
      </c>
      <c r="C45">
        <v>0.30806718405533201</v>
      </c>
      <c r="E45">
        <v>0.34397346559961101</v>
      </c>
      <c r="F45">
        <v>0.13032811053239299</v>
      </c>
      <c r="H45">
        <v>0.12913048769518101</v>
      </c>
      <c r="I45">
        <v>9.7940669802975402E-2</v>
      </c>
      <c r="L45">
        <v>2.85851648351648</v>
      </c>
      <c r="M45">
        <v>0.11042371576362001</v>
      </c>
      <c r="O45">
        <v>0.94219327041444401</v>
      </c>
      <c r="P45">
        <v>0.53011362371219395</v>
      </c>
      <c r="R45">
        <v>0.64778096299835397</v>
      </c>
      <c r="S45">
        <v>0.43731984857523898</v>
      </c>
      <c r="U45">
        <v>4</v>
      </c>
      <c r="V45">
        <v>4</v>
      </c>
      <c r="W45">
        <v>1</v>
      </c>
      <c r="X45">
        <v>9</v>
      </c>
      <c r="Y45">
        <v>13</v>
      </c>
      <c r="Z45">
        <v>3</v>
      </c>
      <c r="AA45">
        <v>6</v>
      </c>
      <c r="AB45">
        <v>14</v>
      </c>
      <c r="AC45">
        <v>9</v>
      </c>
    </row>
    <row r="46" spans="1:29">
      <c r="A46" s="6" t="s">
        <v>49</v>
      </c>
      <c r="B46">
        <v>0.801495143773025</v>
      </c>
      <c r="C46">
        <v>0.36949428909876297</v>
      </c>
      <c r="E46">
        <v>0.77394029759912397</v>
      </c>
      <c r="F46">
        <v>0.56405916586034899</v>
      </c>
      <c r="H46">
        <v>1.09935415199952</v>
      </c>
      <c r="I46">
        <v>0.25412156452380102</v>
      </c>
      <c r="L46">
        <v>0.95283882783882801</v>
      </c>
      <c r="M46">
        <v>0.55207903201141295</v>
      </c>
      <c r="O46">
        <v>0.72476405416495704</v>
      </c>
      <c r="P46">
        <v>0.270248321413743</v>
      </c>
      <c r="R46">
        <v>0.63027336940380396</v>
      </c>
      <c r="S46">
        <v>0.255676101965578</v>
      </c>
      <c r="U46">
        <v>28</v>
      </c>
      <c r="V46">
        <v>18</v>
      </c>
      <c r="W46">
        <v>35</v>
      </c>
      <c r="X46">
        <v>20</v>
      </c>
      <c r="Y46">
        <v>20</v>
      </c>
      <c r="Z46">
        <v>12</v>
      </c>
      <c r="AA46">
        <v>40</v>
      </c>
      <c r="AB46">
        <v>28</v>
      </c>
      <c r="AC46">
        <v>37</v>
      </c>
    </row>
    <row r="47" spans="1:29">
      <c r="A47" s="6" t="s">
        <v>50</v>
      </c>
      <c r="B47">
        <v>1.10854963280629</v>
      </c>
      <c r="C47">
        <v>1.41713232646422E-3</v>
      </c>
      <c r="E47">
        <v>0.97708404721048803</v>
      </c>
      <c r="F47">
        <v>0.772242654115748</v>
      </c>
      <c r="H47">
        <v>1.0718224169211299</v>
      </c>
      <c r="I47">
        <v>9.7940669802975402E-2</v>
      </c>
      <c r="L47">
        <v>1.0280385144789199</v>
      </c>
      <c r="M47">
        <v>3.0173024885206699E-2</v>
      </c>
      <c r="O47">
        <v>0.930706827480273</v>
      </c>
      <c r="P47">
        <v>0.36446133070986497</v>
      </c>
      <c r="R47">
        <v>1.0523971971272801</v>
      </c>
      <c r="S47">
        <v>1.0044230448253399E-2</v>
      </c>
      <c r="U47">
        <v>2981</v>
      </c>
      <c r="V47">
        <v>1736</v>
      </c>
      <c r="W47">
        <v>2420</v>
      </c>
      <c r="X47">
        <v>1661</v>
      </c>
      <c r="Y47">
        <v>1962</v>
      </c>
      <c r="Z47">
        <v>1421</v>
      </c>
      <c r="AA47">
        <v>3079</v>
      </c>
      <c r="AB47">
        <v>2139</v>
      </c>
      <c r="AC47">
        <v>2624</v>
      </c>
    </row>
    <row r="48" spans="1:29">
      <c r="A48" s="6" t="s">
        <v>51</v>
      </c>
      <c r="B48">
        <v>1.63570437504699</v>
      </c>
      <c r="C48">
        <v>0.30806718405533201</v>
      </c>
      <c r="E48">
        <v>0.80260475306575796</v>
      </c>
      <c r="F48">
        <v>0.26129626507033699</v>
      </c>
      <c r="H48">
        <v>0.64565243847590603</v>
      </c>
      <c r="I48">
        <v>0.188572827858908</v>
      </c>
      <c r="L48">
        <v>1.3611983254840401</v>
      </c>
      <c r="M48">
        <v>0.38608030371669499</v>
      </c>
      <c r="O48">
        <v>4.0586787033237597</v>
      </c>
      <c r="P48">
        <v>1.9649257795842399E-2</v>
      </c>
      <c r="R48">
        <v>2.1592698766611802</v>
      </c>
      <c r="S48">
        <v>0.18740696270915599</v>
      </c>
      <c r="U48">
        <v>10</v>
      </c>
      <c r="V48">
        <v>2</v>
      </c>
      <c r="W48">
        <v>5</v>
      </c>
      <c r="X48">
        <v>5</v>
      </c>
      <c r="Y48">
        <v>12</v>
      </c>
      <c r="Z48">
        <v>10</v>
      </c>
      <c r="AA48">
        <v>7</v>
      </c>
      <c r="AB48">
        <v>3</v>
      </c>
      <c r="AC48">
        <v>9</v>
      </c>
    </row>
    <row r="49" spans="1:29">
      <c r="A49" s="6" t="s">
        <v>52</v>
      </c>
      <c r="B49">
        <v>1.2213259333684201</v>
      </c>
      <c r="C49">
        <v>0.36949428909876297</v>
      </c>
      <c r="E49">
        <v>0.63061802026595304</v>
      </c>
      <c r="F49">
        <v>0.16755830933631999</v>
      </c>
      <c r="H49">
        <v>0.84521773764118602</v>
      </c>
      <c r="I49">
        <v>0.162143622374574</v>
      </c>
      <c r="L49">
        <v>1.3763227513227501</v>
      </c>
      <c r="M49">
        <v>0.150416005689228</v>
      </c>
      <c r="O49">
        <v>1.30457529749692</v>
      </c>
      <c r="P49">
        <v>0.250223761052</v>
      </c>
      <c r="R49">
        <v>1.28714918621751</v>
      </c>
      <c r="S49">
        <v>0.24828645161892701</v>
      </c>
      <c r="U49">
        <v>96</v>
      </c>
      <c r="V49">
        <v>11</v>
      </c>
      <c r="W49">
        <v>56</v>
      </c>
      <c r="X49">
        <v>65</v>
      </c>
      <c r="Y49">
        <v>27</v>
      </c>
      <c r="Z49">
        <v>51</v>
      </c>
      <c r="AA49">
        <v>90</v>
      </c>
      <c r="AB49">
        <v>21</v>
      </c>
      <c r="AC49">
        <v>77</v>
      </c>
    </row>
    <row r="50" spans="1:29">
      <c r="A50" s="6" t="s">
        <v>53</v>
      </c>
      <c r="B50">
        <v>1.8078837829466701</v>
      </c>
      <c r="C50">
        <v>0.14692416580791301</v>
      </c>
      <c r="E50">
        <v>2.1402793415086898</v>
      </c>
      <c r="F50">
        <v>5.8377781516575397E-2</v>
      </c>
      <c r="H50">
        <v>1.2202831087194601</v>
      </c>
      <c r="I50">
        <v>0.98079213148498801</v>
      </c>
      <c r="L50">
        <v>1.4041835357624799</v>
      </c>
      <c r="M50">
        <v>0.32037314912256798</v>
      </c>
      <c r="O50">
        <v>0.90192860073861303</v>
      </c>
      <c r="P50">
        <v>0.53011362371219395</v>
      </c>
      <c r="R50">
        <v>4.1781872113393899</v>
      </c>
      <c r="S50">
        <v>5.4316345822935699E-7</v>
      </c>
      <c r="U50">
        <v>30</v>
      </c>
      <c r="V50">
        <v>16</v>
      </c>
      <c r="W50">
        <v>21</v>
      </c>
      <c r="X50">
        <v>14</v>
      </c>
      <c r="Y50">
        <v>8</v>
      </c>
      <c r="Z50">
        <v>43</v>
      </c>
      <c r="AA50">
        <v>19</v>
      </c>
      <c r="AB50">
        <v>9</v>
      </c>
      <c r="AC50">
        <v>20</v>
      </c>
    </row>
    <row r="51" spans="1:29">
      <c r="A51" s="6" t="s">
        <v>54</v>
      </c>
      <c r="B51">
        <v>0.62020457553865005</v>
      </c>
      <c r="C51">
        <v>0.30806718405533201</v>
      </c>
      <c r="E51">
        <v>0.96312570367890904</v>
      </c>
      <c r="F51">
        <v>0.65349238371761997</v>
      </c>
      <c r="H51">
        <v>1.6200006638122699</v>
      </c>
      <c r="I51">
        <v>2.8157589920812E-2</v>
      </c>
      <c r="L51">
        <v>0.87343559218559197</v>
      </c>
      <c r="M51">
        <v>0.52426177283665198</v>
      </c>
      <c r="O51">
        <v>1.0146696758309399</v>
      </c>
      <c r="P51">
        <v>0.45056414128773598</v>
      </c>
      <c r="R51">
        <v>0.64778096299835397</v>
      </c>
      <c r="S51">
        <v>0.26762993771506299</v>
      </c>
      <c r="U51">
        <v>13</v>
      </c>
      <c r="V51">
        <v>12</v>
      </c>
      <c r="W51">
        <v>46</v>
      </c>
      <c r="X51">
        <v>11</v>
      </c>
      <c r="Y51">
        <v>15</v>
      </c>
      <c r="Z51">
        <v>11</v>
      </c>
      <c r="AA51">
        <v>24</v>
      </c>
      <c r="AB51">
        <v>15</v>
      </c>
      <c r="AC51">
        <v>33</v>
      </c>
    </row>
    <row r="52" spans="1:29">
      <c r="A52" s="6" t="s">
        <v>55</v>
      </c>
      <c r="B52">
        <v>0.490711312514097</v>
      </c>
      <c r="C52">
        <v>0.45411177469561598</v>
      </c>
      <c r="E52">
        <v>0.45146517359948901</v>
      </c>
      <c r="F52">
        <v>0.46791544268847701</v>
      </c>
      <c r="H52">
        <v>0.96847865771385899</v>
      </c>
      <c r="I52">
        <v>0.71811025996526201</v>
      </c>
      <c r="L52">
        <v>0.27223966509680803</v>
      </c>
      <c r="M52">
        <v>0.363334375390447</v>
      </c>
      <c r="O52">
        <v>0.63416854739433703</v>
      </c>
      <c r="P52">
        <v>0.39175030516586201</v>
      </c>
      <c r="R52">
        <v>0.64778096299835397</v>
      </c>
      <c r="S52">
        <v>0.47233279589392801</v>
      </c>
      <c r="U52">
        <v>3</v>
      </c>
      <c r="V52">
        <v>3</v>
      </c>
      <c r="W52">
        <v>5</v>
      </c>
      <c r="X52">
        <v>1</v>
      </c>
      <c r="Y52">
        <v>5</v>
      </c>
      <c r="Z52">
        <v>2</v>
      </c>
      <c r="AA52">
        <v>7</v>
      </c>
      <c r="AB52">
        <v>8</v>
      </c>
      <c r="AC52">
        <v>6</v>
      </c>
    </row>
    <row r="53" spans="1:29">
      <c r="A53" s="6" t="s">
        <v>56</v>
      </c>
      <c r="B53">
        <v>1.0622224796991899</v>
      </c>
      <c r="C53">
        <v>0.58582719655319604</v>
      </c>
      <c r="E53">
        <v>0.85662622682979905</v>
      </c>
      <c r="F53">
        <v>0.44144638563847999</v>
      </c>
      <c r="H53">
        <v>1.2796976421028099</v>
      </c>
      <c r="I53">
        <v>0.147066244958478</v>
      </c>
      <c r="L53">
        <v>1.2627984465333899</v>
      </c>
      <c r="M53">
        <v>0.254202683299455</v>
      </c>
      <c r="O53">
        <v>1.05369543259367</v>
      </c>
      <c r="P53">
        <v>0.41608935824666299</v>
      </c>
      <c r="R53">
        <v>1.0917656679747501</v>
      </c>
      <c r="S53">
        <v>0.36111779489113399</v>
      </c>
      <c r="U53">
        <v>77</v>
      </c>
      <c r="V53">
        <v>37</v>
      </c>
      <c r="W53">
        <v>98</v>
      </c>
      <c r="X53">
        <v>55</v>
      </c>
      <c r="Y53">
        <v>54</v>
      </c>
      <c r="Z53">
        <v>50</v>
      </c>
      <c r="AA53">
        <v>83</v>
      </c>
      <c r="AB53">
        <v>52</v>
      </c>
      <c r="AC53">
        <v>89</v>
      </c>
    </row>
    <row r="54" spans="1:29">
      <c r="A54" s="6" t="s">
        <v>57</v>
      </c>
      <c r="B54">
        <v>1.2267782812852399</v>
      </c>
      <c r="C54">
        <v>0.172063476938112</v>
      </c>
      <c r="E54">
        <v>1.41636132893957</v>
      </c>
      <c r="F54">
        <v>0.78793757402332198</v>
      </c>
      <c r="H54">
        <v>0.73306384553110604</v>
      </c>
      <c r="I54">
        <v>0.117472780640537</v>
      </c>
      <c r="L54">
        <v>0.74865907901622197</v>
      </c>
      <c r="M54">
        <v>0.347736280939349</v>
      </c>
      <c r="O54">
        <v>2.4471445122981499</v>
      </c>
      <c r="P54">
        <v>4.3753233076520804E-3</v>
      </c>
      <c r="R54">
        <v>1.1361081504894199</v>
      </c>
      <c r="S54">
        <v>0.32578661144962101</v>
      </c>
      <c r="U54">
        <v>60</v>
      </c>
      <c r="V54">
        <v>20</v>
      </c>
      <c r="W54">
        <v>41</v>
      </c>
      <c r="X54">
        <v>22</v>
      </c>
      <c r="Y54">
        <v>41</v>
      </c>
      <c r="Z54">
        <v>38</v>
      </c>
      <c r="AA54">
        <v>56</v>
      </c>
      <c r="AB54">
        <v>17</v>
      </c>
      <c r="AC54">
        <v>65</v>
      </c>
    </row>
    <row r="55" spans="1:29">
      <c r="A55" s="6" t="s">
        <v>58</v>
      </c>
      <c r="B55">
        <v>0.875582930172212</v>
      </c>
      <c r="C55">
        <v>0.36949428909876297</v>
      </c>
      <c r="E55">
        <v>0.64825768516849702</v>
      </c>
      <c r="F55">
        <v>0.28880981299056402</v>
      </c>
      <c r="H55">
        <v>0.52826108602574195</v>
      </c>
      <c r="I55">
        <v>0.14200678495852301</v>
      </c>
      <c r="L55">
        <v>1.45728291316527</v>
      </c>
      <c r="M55">
        <v>0.31369941991709999</v>
      </c>
      <c r="O55">
        <v>1.32687572993277</v>
      </c>
      <c r="P55">
        <v>0.270248321413743</v>
      </c>
      <c r="R55">
        <v>1.9433428889950599</v>
      </c>
      <c r="S55">
        <v>0.21870603439967401</v>
      </c>
      <c r="U55">
        <v>13</v>
      </c>
      <c r="V55">
        <v>7</v>
      </c>
      <c r="W55">
        <v>5</v>
      </c>
      <c r="X55">
        <v>13</v>
      </c>
      <c r="Y55">
        <v>17</v>
      </c>
      <c r="Z55">
        <v>11</v>
      </c>
      <c r="AA55">
        <v>17</v>
      </c>
      <c r="AB55">
        <v>13</v>
      </c>
      <c r="AC55">
        <v>11</v>
      </c>
    </row>
    <row r="56" spans="1:29">
      <c r="A56" s="6" t="s">
        <v>59</v>
      </c>
      <c r="B56">
        <v>1.1449930625328899</v>
      </c>
      <c r="C56">
        <v>0.30806718405533201</v>
      </c>
      <c r="E56">
        <v>1.2039071295986401</v>
      </c>
      <c r="F56">
        <v>0.58229563514599902</v>
      </c>
      <c r="H56">
        <v>0.38739146308554401</v>
      </c>
      <c r="I56">
        <v>0.61743049992183396</v>
      </c>
      <c r="L56">
        <v>0</v>
      </c>
      <c r="M56">
        <v>0.65585091805974205</v>
      </c>
      <c r="O56">
        <v>1.52200451374641</v>
      </c>
      <c r="P56">
        <v>0.250223761052</v>
      </c>
      <c r="R56">
        <v>0</v>
      </c>
      <c r="S56">
        <v>0.36909567267287502</v>
      </c>
      <c r="U56">
        <v>1</v>
      </c>
      <c r="V56">
        <v>6</v>
      </c>
      <c r="W56">
        <v>1</v>
      </c>
      <c r="X56">
        <v>0</v>
      </c>
      <c r="Y56">
        <v>9</v>
      </c>
      <c r="Z56">
        <v>0</v>
      </c>
      <c r="AA56">
        <v>1</v>
      </c>
      <c r="AB56">
        <v>6</v>
      </c>
      <c r="AC56">
        <v>3</v>
      </c>
    </row>
    <row r="57" spans="1:29">
      <c r="A57" s="6" t="s">
        <v>60</v>
      </c>
      <c r="B57">
        <v>0.85354028297906603</v>
      </c>
      <c r="C57">
        <v>0.383946425648589</v>
      </c>
      <c r="E57">
        <v>1.22431233518505</v>
      </c>
      <c r="F57">
        <v>0.44144638563847999</v>
      </c>
      <c r="H57">
        <v>0.97417559099452899</v>
      </c>
      <c r="I57">
        <v>0.51346577416238004</v>
      </c>
      <c r="L57">
        <v>0.93551448551448602</v>
      </c>
      <c r="M57">
        <v>0.52426177283665198</v>
      </c>
      <c r="O57">
        <v>1.1866475869887301</v>
      </c>
      <c r="P57">
        <v>0.250223761052</v>
      </c>
      <c r="R57">
        <v>1.11456430398246</v>
      </c>
      <c r="S57">
        <v>0.34557103886090901</v>
      </c>
      <c r="U57">
        <v>41</v>
      </c>
      <c r="V57">
        <v>60</v>
      </c>
      <c r="W57">
        <v>57</v>
      </c>
      <c r="X57">
        <v>27</v>
      </c>
      <c r="Y57">
        <v>69</v>
      </c>
      <c r="Z57">
        <v>39</v>
      </c>
      <c r="AA57">
        <v>55</v>
      </c>
      <c r="AB57">
        <v>59</v>
      </c>
      <c r="AC57">
        <v>68</v>
      </c>
    </row>
    <row r="58" spans="1:29">
      <c r="A58" s="6" t="s">
        <v>61</v>
      </c>
      <c r="B58">
        <v>2.10919774677112</v>
      </c>
      <c r="C58">
        <v>1.7400312993621901E-2</v>
      </c>
      <c r="E58">
        <v>1.42567949557733</v>
      </c>
      <c r="F58">
        <v>4.9646285719707403E-2</v>
      </c>
      <c r="H58">
        <v>0.91313702013021003</v>
      </c>
      <c r="I58">
        <v>0.51955506636370596</v>
      </c>
      <c r="L58">
        <v>0.90268941584731099</v>
      </c>
      <c r="M58">
        <v>0.55207903201141295</v>
      </c>
      <c r="O58">
        <v>0.69424767293695899</v>
      </c>
      <c r="P58">
        <v>0.218156867996183</v>
      </c>
      <c r="R58">
        <v>1.0410765476759301</v>
      </c>
      <c r="S58">
        <v>0.43731984857523898</v>
      </c>
      <c r="U58">
        <v>35</v>
      </c>
      <c r="V58">
        <v>45</v>
      </c>
      <c r="W58">
        <v>22</v>
      </c>
      <c r="X58">
        <v>9</v>
      </c>
      <c r="Y58">
        <v>26</v>
      </c>
      <c r="Z58">
        <v>15</v>
      </c>
      <c r="AA58">
        <v>19</v>
      </c>
      <c r="AB58">
        <v>38</v>
      </c>
      <c r="AC58">
        <v>28</v>
      </c>
    </row>
    <row r="59" spans="1:29">
      <c r="A59" s="6" t="s">
        <v>62</v>
      </c>
      <c r="B59">
        <v>0.34349791875986802</v>
      </c>
      <c r="C59">
        <v>3.3394144596769003E-2</v>
      </c>
      <c r="E59">
        <v>1.7741789278295701</v>
      </c>
      <c r="F59">
        <v>0.13032811053239299</v>
      </c>
      <c r="H59">
        <v>1.0760873974598399</v>
      </c>
      <c r="I59">
        <v>0.59105743855700499</v>
      </c>
      <c r="L59">
        <v>0.88931623931623904</v>
      </c>
      <c r="M59">
        <v>0.52426177283665198</v>
      </c>
      <c r="O59">
        <v>1.2816880115759199</v>
      </c>
      <c r="P59">
        <v>0.270248321413743</v>
      </c>
      <c r="R59">
        <v>1.2955619259967099</v>
      </c>
      <c r="S59">
        <v>0.26806527284015802</v>
      </c>
      <c r="U59">
        <v>9</v>
      </c>
      <c r="V59">
        <v>28</v>
      </c>
      <c r="W59">
        <v>25</v>
      </c>
      <c r="X59">
        <v>14</v>
      </c>
      <c r="Y59">
        <v>24</v>
      </c>
      <c r="Z59">
        <v>18</v>
      </c>
      <c r="AA59">
        <v>30</v>
      </c>
      <c r="AB59">
        <v>19</v>
      </c>
      <c r="AC59">
        <v>27</v>
      </c>
    </row>
    <row r="60" spans="1:29">
      <c r="A60" s="6" t="s">
        <v>63</v>
      </c>
      <c r="B60">
        <v>0.76332870835526201</v>
      </c>
      <c r="C60">
        <v>0.30806718405533201</v>
      </c>
      <c r="E60">
        <v>1.80586069439796</v>
      </c>
      <c r="F60">
        <v>0.642604770335513</v>
      </c>
      <c r="H60">
        <v>0</v>
      </c>
      <c r="I60">
        <v>0.147066244958478</v>
      </c>
      <c r="L60">
        <v>4.4465811965812003</v>
      </c>
      <c r="M60">
        <v>7.16922390738014E-2</v>
      </c>
      <c r="O60">
        <v>3.5513438654082901</v>
      </c>
      <c r="P60">
        <v>7.1437466320058596E-2</v>
      </c>
      <c r="R60">
        <v>0.32389048149917699</v>
      </c>
      <c r="S60">
        <v>0.34557103886090901</v>
      </c>
      <c r="U60">
        <v>2</v>
      </c>
      <c r="V60">
        <v>3</v>
      </c>
      <c r="W60">
        <v>0</v>
      </c>
      <c r="X60">
        <v>7</v>
      </c>
      <c r="Y60">
        <v>7</v>
      </c>
      <c r="Z60">
        <v>1</v>
      </c>
      <c r="AA60">
        <v>3</v>
      </c>
      <c r="AB60">
        <v>2</v>
      </c>
      <c r="AC60">
        <v>6</v>
      </c>
    </row>
    <row r="61" spans="1:29">
      <c r="A61" s="6" t="s">
        <v>64</v>
      </c>
      <c r="B61">
        <v>0.84814300928362496</v>
      </c>
      <c r="C61">
        <v>0.437013867186413</v>
      </c>
      <c r="E61">
        <v>1.2039071295986401</v>
      </c>
      <c r="F61">
        <v>0.85882426080362495</v>
      </c>
      <c r="H61">
        <v>1.2551483403971599</v>
      </c>
      <c r="I61">
        <v>0.17921932478872199</v>
      </c>
      <c r="L61">
        <v>0.81167752001085303</v>
      </c>
      <c r="M61">
        <v>0.43057961343276602</v>
      </c>
      <c r="O61">
        <v>2.3192449733278599</v>
      </c>
      <c r="P61">
        <v>1.29979333891118E-2</v>
      </c>
      <c r="R61">
        <v>0.93280458671763</v>
      </c>
      <c r="S61">
        <v>0.47233279589392801</v>
      </c>
      <c r="U61">
        <v>40</v>
      </c>
      <c r="V61">
        <v>14</v>
      </c>
      <c r="W61">
        <v>54</v>
      </c>
      <c r="X61">
        <v>23</v>
      </c>
      <c r="Y61">
        <v>32</v>
      </c>
      <c r="Z61">
        <v>24</v>
      </c>
      <c r="AA61">
        <v>54</v>
      </c>
      <c r="AB61">
        <v>14</v>
      </c>
      <c r="AC61">
        <v>50</v>
      </c>
    </row>
    <row r="62" spans="1:29">
      <c r="A62" s="6" t="s">
        <v>87</v>
      </c>
      <c r="B62">
        <v>1.00539801792272</v>
      </c>
      <c r="C62">
        <v>0.34793230829979699</v>
      </c>
      <c r="E62">
        <v>1.0348817577609499</v>
      </c>
      <c r="F62">
        <v>0.13303636298588201</v>
      </c>
      <c r="H62">
        <v>0.90666087105127302</v>
      </c>
      <c r="I62">
        <v>5.7949553701209397E-2</v>
      </c>
      <c r="L62">
        <v>0.88757589442521001</v>
      </c>
      <c r="M62">
        <v>0.21394427514321199</v>
      </c>
      <c r="O62">
        <v>0.895059608083981</v>
      </c>
      <c r="P62">
        <v>0.123592188571322</v>
      </c>
      <c r="R62">
        <v>1.08331029131214</v>
      </c>
      <c r="S62">
        <v>0.24828645161892701</v>
      </c>
      <c r="U62">
        <v>641</v>
      </c>
      <c r="V62">
        <v>649</v>
      </c>
      <c r="W62">
        <v>550</v>
      </c>
      <c r="X62">
        <v>340</v>
      </c>
      <c r="Y62">
        <v>666</v>
      </c>
      <c r="Z62">
        <v>393</v>
      </c>
      <c r="AA62">
        <v>730</v>
      </c>
      <c r="AB62">
        <v>755</v>
      </c>
      <c r="AC62">
        <v>705</v>
      </c>
    </row>
    <row r="63" spans="1:29">
      <c r="A63" s="6" t="s">
        <v>65</v>
      </c>
      <c r="B63">
        <v>0.77695957814731997</v>
      </c>
      <c r="C63">
        <v>0.50613253881308795</v>
      </c>
      <c r="E63">
        <v>0.78175787636275096</v>
      </c>
      <c r="F63">
        <v>0.51736659745797198</v>
      </c>
      <c r="H63">
        <v>1.0227134625458401</v>
      </c>
      <c r="I63">
        <v>0.35500676433228101</v>
      </c>
      <c r="L63">
        <v>0.476419413919414</v>
      </c>
      <c r="M63">
        <v>8.4608915995636705E-2</v>
      </c>
      <c r="O63">
        <v>0.69840899764986797</v>
      </c>
      <c r="P63">
        <v>9.0712786225233905E-2</v>
      </c>
      <c r="R63">
        <v>0.69960344003822295</v>
      </c>
      <c r="S63">
        <v>0.26194388899869198</v>
      </c>
      <c r="U63">
        <v>38</v>
      </c>
      <c r="V63">
        <v>50</v>
      </c>
      <c r="W63">
        <v>44</v>
      </c>
      <c r="X63">
        <v>14</v>
      </c>
      <c r="Y63">
        <v>53</v>
      </c>
      <c r="Z63">
        <v>18</v>
      </c>
      <c r="AA63">
        <v>56</v>
      </c>
      <c r="AB63">
        <v>77</v>
      </c>
      <c r="AC63">
        <v>50</v>
      </c>
    </row>
    <row r="64" spans="1:29">
      <c r="A64" s="6" t="s">
        <v>66</v>
      </c>
      <c r="B64">
        <v>1.1759388209797299</v>
      </c>
      <c r="C64">
        <v>0.30806718405533201</v>
      </c>
      <c r="E64">
        <v>1.0495600617013801</v>
      </c>
      <c r="F64">
        <v>0.44144638563847999</v>
      </c>
      <c r="H64">
        <v>0.62259342281605201</v>
      </c>
      <c r="I64">
        <v>0.16187370578013</v>
      </c>
      <c r="L64">
        <v>0.875581625581626</v>
      </c>
      <c r="M64">
        <v>0.51017232989588401</v>
      </c>
      <c r="O64">
        <v>0.78051513525456895</v>
      </c>
      <c r="P64">
        <v>0.27987964553325001</v>
      </c>
      <c r="R64">
        <v>0.694051031783951</v>
      </c>
      <c r="S64">
        <v>0.255676101965578</v>
      </c>
      <c r="U64">
        <v>38</v>
      </c>
      <c r="V64">
        <v>34</v>
      </c>
      <c r="W64">
        <v>30</v>
      </c>
      <c r="X64">
        <v>17</v>
      </c>
      <c r="Y64">
        <v>30</v>
      </c>
      <c r="Z64">
        <v>20</v>
      </c>
      <c r="AA64">
        <v>37</v>
      </c>
      <c r="AB64">
        <v>39</v>
      </c>
      <c r="AC64">
        <v>56</v>
      </c>
    </row>
    <row r="65" spans="1:29">
      <c r="A65" s="6" t="s">
        <v>67</v>
      </c>
      <c r="B65">
        <v>1.0365913524706101</v>
      </c>
      <c r="C65">
        <v>0.58582719655319604</v>
      </c>
      <c r="E65">
        <v>0.78876674008186598</v>
      </c>
      <c r="F65">
        <v>0.16755830933631999</v>
      </c>
      <c r="H65">
        <v>0.91521233153959702</v>
      </c>
      <c r="I65">
        <v>0.25412156452380102</v>
      </c>
      <c r="L65">
        <v>1.16144851204023</v>
      </c>
      <c r="M65">
        <v>0.29613258928154301</v>
      </c>
      <c r="O65">
        <v>1.0613211551794901</v>
      </c>
      <c r="P65">
        <v>0.39625138793828502</v>
      </c>
      <c r="R65">
        <v>1.1295680542283799</v>
      </c>
      <c r="S65">
        <v>0.26762993771506299</v>
      </c>
      <c r="U65">
        <v>153</v>
      </c>
      <c r="V65">
        <v>57</v>
      </c>
      <c r="W65">
        <v>126</v>
      </c>
      <c r="X65">
        <v>103</v>
      </c>
      <c r="Y65">
        <v>91</v>
      </c>
      <c r="Z65">
        <v>93</v>
      </c>
      <c r="AA65">
        <v>169</v>
      </c>
      <c r="AB65">
        <v>87</v>
      </c>
      <c r="AC65">
        <v>160</v>
      </c>
    </row>
    <row r="66" spans="1:29">
      <c r="A66" s="6" t="s">
        <v>68</v>
      </c>
      <c r="B66">
        <v>0.801495143773025</v>
      </c>
      <c r="C66">
        <v>0.36949428909876297</v>
      </c>
      <c r="E66">
        <v>0.77394029759912397</v>
      </c>
      <c r="F66">
        <v>0.56405916586034899</v>
      </c>
      <c r="H66">
        <v>1.09935415199952</v>
      </c>
      <c r="I66">
        <v>0.25412156452380102</v>
      </c>
      <c r="L66">
        <v>0.95283882783882801</v>
      </c>
      <c r="M66">
        <v>0.55207903201141295</v>
      </c>
      <c r="O66">
        <v>0.72476405416495704</v>
      </c>
      <c r="P66">
        <v>0.270248321413743</v>
      </c>
      <c r="R66">
        <v>0.63027336940380396</v>
      </c>
      <c r="S66">
        <v>0.255676101965578</v>
      </c>
      <c r="U66">
        <v>28</v>
      </c>
      <c r="V66">
        <v>18</v>
      </c>
      <c r="W66">
        <v>35</v>
      </c>
      <c r="X66">
        <v>20</v>
      </c>
      <c r="Y66">
        <v>20</v>
      </c>
      <c r="Z66">
        <v>12</v>
      </c>
      <c r="AA66">
        <v>40</v>
      </c>
      <c r="AB66">
        <v>28</v>
      </c>
      <c r="AC66">
        <v>37</v>
      </c>
    </row>
    <row r="67" spans="1:29">
      <c r="A67" s="6" t="s">
        <v>69</v>
      </c>
      <c r="B67">
        <v>1.0495769739884899</v>
      </c>
      <c r="C67">
        <v>0.36949428909876297</v>
      </c>
      <c r="E67">
        <v>1.1179137631987299</v>
      </c>
      <c r="F67">
        <v>0.428391380547959</v>
      </c>
      <c r="H67">
        <v>0.75199519304840801</v>
      </c>
      <c r="I67">
        <v>0.39830553495841903</v>
      </c>
      <c r="L67">
        <v>0.63522588522588497</v>
      </c>
      <c r="M67">
        <v>0.496341971759308</v>
      </c>
      <c r="O67">
        <v>0.72476405416495704</v>
      </c>
      <c r="P67">
        <v>0.37570614896573601</v>
      </c>
      <c r="R67">
        <v>1.0288285882915</v>
      </c>
      <c r="S67">
        <v>0.43731984857523898</v>
      </c>
      <c r="U67">
        <v>11</v>
      </c>
      <c r="V67">
        <v>13</v>
      </c>
      <c r="W67">
        <v>11</v>
      </c>
      <c r="X67">
        <v>4</v>
      </c>
      <c r="Y67">
        <v>10</v>
      </c>
      <c r="Z67">
        <v>9</v>
      </c>
      <c r="AA67">
        <v>12</v>
      </c>
      <c r="AB67">
        <v>14</v>
      </c>
      <c r="AC67">
        <v>17</v>
      </c>
    </row>
    <row r="68" spans="1:29">
      <c r="A68" s="6" t="s">
        <v>70</v>
      </c>
      <c r="B68">
        <v>0.80823039708204203</v>
      </c>
      <c r="C68">
        <v>0.437013867186413</v>
      </c>
      <c r="E68">
        <v>0.96312570367890904</v>
      </c>
      <c r="F68">
        <v>0.65349238371761997</v>
      </c>
      <c r="H68">
        <v>1.1621743892566301</v>
      </c>
      <c r="I68">
        <v>0.44399919142159899</v>
      </c>
      <c r="L68">
        <v>0.78469079939668196</v>
      </c>
      <c r="M68">
        <v>0.47227090679700201</v>
      </c>
      <c r="O68">
        <v>0.98084735330324202</v>
      </c>
      <c r="P68">
        <v>0.53011362371219395</v>
      </c>
      <c r="R68">
        <v>1.1910811255131</v>
      </c>
      <c r="S68">
        <v>0.32379386058646098</v>
      </c>
      <c r="U68">
        <v>24</v>
      </c>
      <c r="V68">
        <v>24</v>
      </c>
      <c r="W68">
        <v>31</v>
      </c>
      <c r="X68">
        <v>14</v>
      </c>
      <c r="Y68">
        <v>29</v>
      </c>
      <c r="Z68">
        <v>19</v>
      </c>
      <c r="AA68">
        <v>34</v>
      </c>
      <c r="AB68">
        <v>30</v>
      </c>
      <c r="AC68">
        <v>31</v>
      </c>
    </row>
    <row r="69" spans="1:29">
      <c r="A69" s="6" t="s">
        <v>71</v>
      </c>
      <c r="B69">
        <v>0.68119840429172096</v>
      </c>
      <c r="C69">
        <v>0.119630479352915</v>
      </c>
      <c r="E69">
        <v>0.94218818838154195</v>
      </c>
      <c r="F69">
        <v>0.81750424064136296</v>
      </c>
      <c r="H69">
        <v>1.1901785914073899</v>
      </c>
      <c r="I69">
        <v>9.7940669802975402E-2</v>
      </c>
      <c r="L69">
        <v>0.98902258079473304</v>
      </c>
      <c r="M69">
        <v>0.57046335933324899</v>
      </c>
      <c r="O69">
        <v>0.74262055984728204</v>
      </c>
      <c r="P69">
        <v>5.9842915448603901E-2</v>
      </c>
      <c r="R69">
        <v>0.70241309240785399</v>
      </c>
      <c r="S69">
        <v>0.24828645161892701</v>
      </c>
      <c r="U69">
        <v>47</v>
      </c>
      <c r="V69">
        <v>108</v>
      </c>
      <c r="W69">
        <v>85</v>
      </c>
      <c r="X69">
        <v>41</v>
      </c>
      <c r="Y69">
        <v>101</v>
      </c>
      <c r="Z69">
        <v>30</v>
      </c>
      <c r="AA69">
        <v>79</v>
      </c>
      <c r="AB69">
        <v>138</v>
      </c>
      <c r="AC69">
        <v>83</v>
      </c>
    </row>
    <row r="70" spans="1:29">
      <c r="A70" s="6" t="s">
        <v>72</v>
      </c>
      <c r="B70">
        <v>0.62322407201157504</v>
      </c>
      <c r="C70">
        <v>0.208858634002166</v>
      </c>
      <c r="E70">
        <v>1.0716096428295601</v>
      </c>
      <c r="F70">
        <v>0.28515821284582699</v>
      </c>
      <c r="H70">
        <v>0.70741049780838405</v>
      </c>
      <c r="I70">
        <v>0.246377990307064</v>
      </c>
      <c r="L70">
        <v>0.57894004729447801</v>
      </c>
      <c r="M70">
        <v>0.11042371576362001</v>
      </c>
      <c r="O70">
        <v>0.81396578390833596</v>
      </c>
      <c r="P70">
        <v>0.23659877016054701</v>
      </c>
      <c r="R70">
        <v>0.70410974238951596</v>
      </c>
      <c r="S70">
        <v>0.24828645161892701</v>
      </c>
      <c r="U70">
        <v>43</v>
      </c>
      <c r="V70">
        <v>81</v>
      </c>
      <c r="W70">
        <v>42</v>
      </c>
      <c r="X70">
        <v>24</v>
      </c>
      <c r="Y70">
        <v>73</v>
      </c>
      <c r="Z70">
        <v>25</v>
      </c>
      <c r="AA70">
        <v>79</v>
      </c>
      <c r="AB70">
        <v>91</v>
      </c>
      <c r="AC70">
        <v>69</v>
      </c>
    </row>
    <row r="71" spans="1:29">
      <c r="A71" s="6" t="s">
        <v>73</v>
      </c>
      <c r="B71">
        <v>0.83966157919078799</v>
      </c>
      <c r="C71">
        <v>0.45411177469561598</v>
      </c>
      <c r="E71">
        <v>0.89976217054213903</v>
      </c>
      <c r="F71">
        <v>0.96167447727636102</v>
      </c>
      <c r="H71">
        <v>0.86634818108221601</v>
      </c>
      <c r="I71">
        <v>0.61606895527982297</v>
      </c>
      <c r="L71">
        <v>0.76227106227106201</v>
      </c>
      <c r="M71">
        <v>0.38608030371669499</v>
      </c>
      <c r="O71">
        <v>0.39518713690257601</v>
      </c>
      <c r="P71">
        <v>1.00848190037849E-5</v>
      </c>
      <c r="R71">
        <v>0.63600312730747499</v>
      </c>
      <c r="S71">
        <v>0.24828645161892701</v>
      </c>
      <c r="U71">
        <v>33</v>
      </c>
      <c r="V71">
        <v>71</v>
      </c>
      <c r="W71">
        <v>41</v>
      </c>
      <c r="X71">
        <v>18</v>
      </c>
      <c r="Y71">
        <v>37</v>
      </c>
      <c r="Z71">
        <v>18</v>
      </c>
      <c r="AA71">
        <v>45</v>
      </c>
      <c r="AB71">
        <v>95</v>
      </c>
      <c r="AC71">
        <v>55</v>
      </c>
    </row>
    <row r="72" spans="1:29">
      <c r="A72" s="6" t="s">
        <v>74</v>
      </c>
      <c r="B72">
        <v>0.88076389425607204</v>
      </c>
      <c r="C72">
        <v>0.64317096056249001</v>
      </c>
      <c r="E72">
        <v>1.3680762836348099</v>
      </c>
      <c r="F72">
        <v>0.123539929837695</v>
      </c>
      <c r="H72">
        <v>0.77478292617108702</v>
      </c>
      <c r="I72">
        <v>0.44399919142159899</v>
      </c>
      <c r="L72">
        <v>0.586362355593125</v>
      </c>
      <c r="M72">
        <v>0.44150476246967901</v>
      </c>
      <c r="O72">
        <v>0.64569888461968905</v>
      </c>
      <c r="P72">
        <v>0.24652096310136501</v>
      </c>
      <c r="R72">
        <v>1.1336166852471199</v>
      </c>
      <c r="S72">
        <v>0.37376080147081397</v>
      </c>
      <c r="U72">
        <v>10</v>
      </c>
      <c r="V72">
        <v>25</v>
      </c>
      <c r="W72">
        <v>8</v>
      </c>
      <c r="X72">
        <v>4</v>
      </c>
      <c r="Y72">
        <v>14</v>
      </c>
      <c r="Z72">
        <v>7</v>
      </c>
      <c r="AA72">
        <v>13</v>
      </c>
      <c r="AB72">
        <v>22</v>
      </c>
      <c r="AC72">
        <v>12</v>
      </c>
    </row>
    <row r="73" spans="1:29">
      <c r="A73" s="6" t="s">
        <v>75</v>
      </c>
      <c r="B73">
        <v>0.83553547806454398</v>
      </c>
      <c r="C73">
        <v>0.269767921371592</v>
      </c>
      <c r="E73">
        <v>0.90756075923589496</v>
      </c>
      <c r="F73">
        <v>0.772242654115748</v>
      </c>
      <c r="H73">
        <v>1.34706576936564</v>
      </c>
      <c r="I73">
        <v>8.6290953788013894E-2</v>
      </c>
      <c r="L73">
        <v>1.4936392436392401</v>
      </c>
      <c r="M73">
        <v>0.20512995535311401</v>
      </c>
      <c r="O73">
        <v>0.68685331902402103</v>
      </c>
      <c r="P73">
        <v>0.10328838876374</v>
      </c>
      <c r="R73">
        <v>0.70667014145274998</v>
      </c>
      <c r="S73">
        <v>0.26762993771506299</v>
      </c>
      <c r="U73">
        <v>27</v>
      </c>
      <c r="V73">
        <v>49</v>
      </c>
      <c r="W73">
        <v>51</v>
      </c>
      <c r="X73">
        <v>29</v>
      </c>
      <c r="Y73">
        <v>44</v>
      </c>
      <c r="Z73">
        <v>16</v>
      </c>
      <c r="AA73">
        <v>37</v>
      </c>
      <c r="AB73">
        <v>65</v>
      </c>
      <c r="AC73">
        <v>44</v>
      </c>
    </row>
    <row r="74" spans="1:29">
      <c r="A74" s="6" t="s">
        <v>76</v>
      </c>
      <c r="B74">
        <v>0.74506725600226498</v>
      </c>
      <c r="C74">
        <v>0.119630479352915</v>
      </c>
      <c r="E74">
        <v>0.95924213229310695</v>
      </c>
      <c r="F74">
        <v>0.914171608386808</v>
      </c>
      <c r="H74">
        <v>0.97035919879679899</v>
      </c>
      <c r="I74">
        <v>0.79301254527641796</v>
      </c>
      <c r="L74">
        <v>0.80239059186427597</v>
      </c>
      <c r="M74">
        <v>0.20512995535311401</v>
      </c>
      <c r="O74">
        <v>0.75281943690682596</v>
      </c>
      <c r="P74">
        <v>6.46724142551903E-3</v>
      </c>
      <c r="R74">
        <v>0.72639515753698902</v>
      </c>
      <c r="S74">
        <v>7.9897257811842995E-2</v>
      </c>
      <c r="U74">
        <v>136</v>
      </c>
      <c r="V74">
        <v>247</v>
      </c>
      <c r="W74">
        <v>172</v>
      </c>
      <c r="X74">
        <v>88</v>
      </c>
      <c r="Y74">
        <v>230</v>
      </c>
      <c r="Z74">
        <v>77</v>
      </c>
      <c r="AA74">
        <v>209</v>
      </c>
      <c r="AB74">
        <v>310</v>
      </c>
      <c r="AC74">
        <v>206</v>
      </c>
    </row>
    <row r="75" spans="1:29">
      <c r="A75" s="6" t="s">
        <v>77</v>
      </c>
      <c r="B75">
        <v>0.68699583751973603</v>
      </c>
      <c r="C75">
        <v>0.41567209406769801</v>
      </c>
      <c r="E75">
        <v>0.48156285183945502</v>
      </c>
      <c r="F75">
        <v>0.18568611988073799</v>
      </c>
      <c r="H75">
        <v>1.7432615838849499</v>
      </c>
      <c r="I75">
        <v>0.49433085162073298</v>
      </c>
      <c r="L75">
        <v>0.76227106227106201</v>
      </c>
      <c r="M75">
        <v>0.51017232989588401</v>
      </c>
      <c r="O75">
        <v>1.4205375461633201</v>
      </c>
      <c r="P75">
        <v>0.250223761052</v>
      </c>
      <c r="R75">
        <v>2.9150143334925902</v>
      </c>
      <c r="S75">
        <v>7.9897257811842995E-2</v>
      </c>
      <c r="U75">
        <v>9</v>
      </c>
      <c r="V75">
        <v>4</v>
      </c>
      <c r="W75">
        <v>9</v>
      </c>
      <c r="X75">
        <v>6</v>
      </c>
      <c r="Y75">
        <v>14</v>
      </c>
      <c r="Z75">
        <v>9</v>
      </c>
      <c r="AA75">
        <v>15</v>
      </c>
      <c r="AB75">
        <v>10</v>
      </c>
      <c r="AC75">
        <v>6</v>
      </c>
    </row>
    <row r="76" spans="1:29">
      <c r="A76" s="6" t="s">
        <v>78</v>
      </c>
      <c r="B76">
        <v>0.48210234211911301</v>
      </c>
      <c r="C76">
        <v>0.159729566312378</v>
      </c>
      <c r="E76">
        <v>1.2612360405319101</v>
      </c>
      <c r="F76">
        <v>0.46791544268847701</v>
      </c>
      <c r="H76">
        <v>0.61014155435973105</v>
      </c>
      <c r="I76">
        <v>0.147066244958478</v>
      </c>
      <c r="L76">
        <v>0.55164353190669002</v>
      </c>
      <c r="M76">
        <v>0.20512995535311401</v>
      </c>
      <c r="O76">
        <v>1.20794009027493</v>
      </c>
      <c r="P76">
        <v>0.31139842145545799</v>
      </c>
      <c r="R76">
        <v>0.87450430004777802</v>
      </c>
      <c r="S76">
        <v>0.43731984857523898</v>
      </c>
      <c r="U76">
        <v>16</v>
      </c>
      <c r="V76">
        <v>22</v>
      </c>
      <c r="W76">
        <v>21</v>
      </c>
      <c r="X76">
        <v>11</v>
      </c>
      <c r="Y76">
        <v>25</v>
      </c>
      <c r="Z76">
        <v>18</v>
      </c>
      <c r="AA76">
        <v>38</v>
      </c>
      <c r="AB76">
        <v>21</v>
      </c>
      <c r="AC76">
        <v>40</v>
      </c>
    </row>
    <row r="77" spans="1:29">
      <c r="A77" s="6" t="s">
        <v>79</v>
      </c>
      <c r="B77">
        <v>1.0454284483995999</v>
      </c>
      <c r="C77">
        <v>0.564313160731579</v>
      </c>
      <c r="E77">
        <v>0.54175820831938704</v>
      </c>
      <c r="F77">
        <v>4.9646285719707403E-2</v>
      </c>
      <c r="H77">
        <v>0.78129370706328105</v>
      </c>
      <c r="I77">
        <v>5.7949553701209397E-2</v>
      </c>
      <c r="L77">
        <v>1.15997770345596</v>
      </c>
      <c r="M77">
        <v>0.32037314912256798</v>
      </c>
      <c r="O77">
        <v>1.1161366434140301</v>
      </c>
      <c r="P77">
        <v>0.36446133070986497</v>
      </c>
      <c r="R77">
        <v>1.2411265509548299</v>
      </c>
      <c r="S77">
        <v>0.24828645161892701</v>
      </c>
      <c r="U77">
        <v>126</v>
      </c>
      <c r="V77">
        <v>18</v>
      </c>
      <c r="W77">
        <v>80</v>
      </c>
      <c r="X77">
        <v>84</v>
      </c>
      <c r="Y77">
        <v>44</v>
      </c>
      <c r="Z77">
        <v>76</v>
      </c>
      <c r="AA77">
        <v>138</v>
      </c>
      <c r="AB77">
        <v>40</v>
      </c>
      <c r="AC77">
        <v>119</v>
      </c>
    </row>
    <row r="78" spans="1:29">
      <c r="A78" s="6" t="s">
        <v>80</v>
      </c>
      <c r="B78">
        <v>1.0593861045865101</v>
      </c>
      <c r="C78">
        <v>0.58582719655319604</v>
      </c>
      <c r="E78">
        <v>0.73094361439917199</v>
      </c>
      <c r="F78">
        <v>0.18568611988073799</v>
      </c>
      <c r="H78">
        <v>0.70513951707705702</v>
      </c>
      <c r="I78">
        <v>3.6560128453440997E-2</v>
      </c>
      <c r="L78">
        <v>1.24670500838725</v>
      </c>
      <c r="M78">
        <v>0.224877903672344</v>
      </c>
      <c r="O78">
        <v>1.30457529749692</v>
      </c>
      <c r="P78">
        <v>0.24424515620477</v>
      </c>
      <c r="R78">
        <v>1.3101188015697101</v>
      </c>
      <c r="S78">
        <v>0.23165199206453199</v>
      </c>
      <c r="U78">
        <v>99</v>
      </c>
      <c r="V78">
        <v>17</v>
      </c>
      <c r="W78">
        <v>54</v>
      </c>
      <c r="X78">
        <v>70</v>
      </c>
      <c r="Y78">
        <v>36</v>
      </c>
      <c r="Z78">
        <v>60</v>
      </c>
      <c r="AA78">
        <v>107</v>
      </c>
      <c r="AB78">
        <v>28</v>
      </c>
      <c r="AC78">
        <v>89</v>
      </c>
    </row>
    <row r="79" spans="1:29">
      <c r="A79" s="6" t="s">
        <v>81</v>
      </c>
      <c r="B79">
        <v>0.98689778611621803</v>
      </c>
      <c r="C79">
        <v>0.52170075806715099</v>
      </c>
      <c r="E79">
        <v>1.0829403845193499</v>
      </c>
      <c r="F79">
        <v>0.46516099090883301</v>
      </c>
      <c r="H79">
        <v>1.00291345443257</v>
      </c>
      <c r="I79">
        <v>0.62051375626941296</v>
      </c>
      <c r="L79">
        <v>0.99669333455944298</v>
      </c>
      <c r="M79">
        <v>0.57046335933324899</v>
      </c>
      <c r="O79">
        <v>1.03894406998957</v>
      </c>
      <c r="P79">
        <v>0.39625138793828502</v>
      </c>
      <c r="R79">
        <v>1.05084467330844</v>
      </c>
      <c r="S79">
        <v>0.36111779489113399</v>
      </c>
      <c r="U79">
        <v>206</v>
      </c>
      <c r="V79">
        <v>188</v>
      </c>
      <c r="W79">
        <v>233</v>
      </c>
      <c r="X79">
        <v>125</v>
      </c>
      <c r="Y79">
        <v>214</v>
      </c>
      <c r="Z79">
        <v>146</v>
      </c>
      <c r="AA79">
        <v>239</v>
      </c>
      <c r="AB79">
        <v>209</v>
      </c>
      <c r="AC79">
        <v>270</v>
      </c>
    </row>
    <row r="80" spans="1:29">
      <c r="A80" s="6" t="s">
        <v>82</v>
      </c>
      <c r="B80">
        <v>0.50888580557017504</v>
      </c>
      <c r="C80">
        <v>0.36949428909876297</v>
      </c>
      <c r="E80">
        <v>0.77050056294312796</v>
      </c>
      <c r="F80">
        <v>0.46791544268847701</v>
      </c>
      <c r="H80">
        <v>0.41506228187736799</v>
      </c>
      <c r="I80">
        <v>0.188572827858908</v>
      </c>
      <c r="L80">
        <v>0.63522588522588497</v>
      </c>
      <c r="M80">
        <v>0.50658430190169901</v>
      </c>
      <c r="O80">
        <v>0.93349610176446496</v>
      </c>
      <c r="P80">
        <v>0.49416913689507602</v>
      </c>
      <c r="R80">
        <v>0.694051031783951</v>
      </c>
      <c r="S80">
        <v>0.40534632180621699</v>
      </c>
      <c r="U80">
        <v>4</v>
      </c>
      <c r="V80">
        <v>16</v>
      </c>
      <c r="W80">
        <v>5</v>
      </c>
      <c r="X80">
        <v>3</v>
      </c>
      <c r="Y80">
        <v>23</v>
      </c>
      <c r="Z80">
        <v>5</v>
      </c>
      <c r="AA80">
        <v>9</v>
      </c>
      <c r="AB80">
        <v>25</v>
      </c>
      <c r="AC80">
        <v>14</v>
      </c>
    </row>
    <row r="81" spans="1:29">
      <c r="A81" s="6" t="s">
        <v>83</v>
      </c>
      <c r="B81">
        <v>0.70880522918702904</v>
      </c>
      <c r="C81">
        <v>0.35080114303680698</v>
      </c>
      <c r="E81">
        <v>0.65667661614471096</v>
      </c>
      <c r="F81">
        <v>0.46791544268847701</v>
      </c>
      <c r="H81">
        <v>0.72635899328539499</v>
      </c>
      <c r="I81">
        <v>0.35500676433228101</v>
      </c>
      <c r="L81">
        <v>0.99821210535496296</v>
      </c>
      <c r="M81">
        <v>0.58685856641121403</v>
      </c>
      <c r="O81">
        <v>1.0146696758309399</v>
      </c>
      <c r="P81">
        <v>0.44629624512576599</v>
      </c>
      <c r="R81">
        <v>0.78948304865424401</v>
      </c>
      <c r="S81">
        <v>0.36909567267287502</v>
      </c>
      <c r="U81">
        <v>13</v>
      </c>
      <c r="V81">
        <v>6</v>
      </c>
      <c r="W81">
        <v>20</v>
      </c>
      <c r="X81">
        <v>11</v>
      </c>
      <c r="Y81">
        <v>11</v>
      </c>
      <c r="Z81">
        <v>13</v>
      </c>
      <c r="AA81">
        <v>21</v>
      </c>
      <c r="AB81">
        <v>11</v>
      </c>
      <c r="AC81">
        <v>32</v>
      </c>
    </row>
    <row r="82" spans="1:29">
      <c r="A82" s="6" t="s">
        <v>84</v>
      </c>
      <c r="B82">
        <v>0.85874479689966998</v>
      </c>
      <c r="C82">
        <v>0.36949428909876297</v>
      </c>
      <c r="E82">
        <v>4.2136749535952296</v>
      </c>
      <c r="F82">
        <v>0.44144638563847999</v>
      </c>
      <c r="H82">
        <v>0.71518423954254196</v>
      </c>
      <c r="I82">
        <v>0.27623575487339902</v>
      </c>
      <c r="L82">
        <v>1.33397435897436</v>
      </c>
      <c r="M82">
        <v>0.347736280939349</v>
      </c>
      <c r="O82">
        <v>5.5806832170701703</v>
      </c>
      <c r="P82">
        <v>1.1588029283699E-2</v>
      </c>
      <c r="R82">
        <v>1.4948791453808199</v>
      </c>
      <c r="S82">
        <v>0.26194388899869198</v>
      </c>
      <c r="U82">
        <v>15</v>
      </c>
      <c r="V82">
        <v>7</v>
      </c>
      <c r="W82">
        <v>8</v>
      </c>
      <c r="X82">
        <v>14</v>
      </c>
      <c r="Y82">
        <v>11</v>
      </c>
      <c r="Z82">
        <v>10</v>
      </c>
      <c r="AA82">
        <v>20</v>
      </c>
      <c r="AB82">
        <v>2</v>
      </c>
      <c r="AC82">
        <v>13</v>
      </c>
    </row>
    <row r="83" spans="1:29">
      <c r="A83" s="6" t="s">
        <v>85</v>
      </c>
      <c r="B83">
        <v>0.82439500502368301</v>
      </c>
      <c r="C83">
        <v>0.41567209406769801</v>
      </c>
      <c r="E83">
        <v>0.96312570367890904</v>
      </c>
      <c r="F83">
        <v>0.772242654115748</v>
      </c>
      <c r="H83">
        <v>1.9017399096926699</v>
      </c>
      <c r="I83">
        <v>0.304039496491183</v>
      </c>
      <c r="L83">
        <v>0.99095238095238103</v>
      </c>
      <c r="M83">
        <v>0.58627241047799905</v>
      </c>
      <c r="O83">
        <v>0.71026877308165803</v>
      </c>
      <c r="P83">
        <v>0.39929762480063102</v>
      </c>
      <c r="R83">
        <v>2.4733454950846299</v>
      </c>
      <c r="S83">
        <v>6.9105417104959502E-2</v>
      </c>
      <c r="U83">
        <v>18</v>
      </c>
      <c r="V83">
        <v>8</v>
      </c>
      <c r="W83">
        <v>18</v>
      </c>
      <c r="X83">
        <v>13</v>
      </c>
      <c r="Y83">
        <v>7</v>
      </c>
      <c r="Z83">
        <v>14</v>
      </c>
      <c r="AA83">
        <v>25</v>
      </c>
      <c r="AB83">
        <v>10</v>
      </c>
      <c r="AC83">
        <v>11</v>
      </c>
    </row>
  </sheetData>
  <mergeCells count="13">
    <mergeCell ref="B2:F2"/>
    <mergeCell ref="B6:I6"/>
    <mergeCell ref="L6:S6"/>
    <mergeCell ref="U6:AC6"/>
    <mergeCell ref="B7:C7"/>
    <mergeCell ref="E7:F7"/>
    <mergeCell ref="H7:I7"/>
    <mergeCell ref="L7:M7"/>
    <mergeCell ref="O7:P7"/>
    <mergeCell ref="R7:S7"/>
    <mergeCell ref="U7:W7"/>
    <mergeCell ref="X7:Z7"/>
    <mergeCell ref="AA7:AC7"/>
  </mergeCells>
  <conditionalFormatting sqref="C9:C76">
    <cfRule type="colorScale" priority="2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C78:C153">
    <cfRule type="colorScale" priority="3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F9:F74">
    <cfRule type="colorScale" priority="4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F76:F82">
    <cfRule type="colorScale" priority="5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I9:I74">
    <cfRule type="colorScale" priority="6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I76:I79">
    <cfRule type="colorScale" priority="7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M9:M74">
    <cfRule type="colorScale" priority="8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M76:M77">
    <cfRule type="colorScale" priority="9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P9:P74">
    <cfRule type="colorScale" priority="10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P76:P82">
    <cfRule type="colorScale" priority="11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P83:P157">
    <cfRule type="colorScale" priority="12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P159:P166">
    <cfRule type="colorScale" priority="13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M78:M152">
    <cfRule type="colorScale" priority="14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M154:M161">
    <cfRule type="colorScale" priority="15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I80:I154">
    <cfRule type="colorScale" priority="16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I156:I163">
    <cfRule type="colorScale" priority="17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S9:S74">
    <cfRule type="colorScale" priority="18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S76:S82">
    <cfRule type="colorScale" priority="19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S83:S157">
    <cfRule type="colorScale" priority="20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conditionalFormatting sqref="S159:S166">
    <cfRule type="colorScale" priority="21">
      <colorScale>
        <cfvo type="num" val="1E-4"/>
        <cfvo type="num" val="0.01"/>
        <cfvo type="num" val="0.05"/>
        <color rgb="FF0099FF"/>
        <color rgb="FFFFFF00"/>
        <color rgb="FFFFFFFF"/>
      </colorScale>
    </cfRule>
  </conditionalFormatting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Binding site enrichement</vt:lpstr>
    </vt:vector>
  </TitlesOfParts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ilov, Peter</dc:creator>
  <cp:lastModifiedBy>Peter Stoilov</cp:lastModifiedBy>
  <cp:revision>7</cp:revision>
  <dcterms:created xsi:type="dcterms:W3CDTF">2016-01-24T05:15:43Z</dcterms:created>
  <dcterms:modified xsi:type="dcterms:W3CDTF">2016-03-31T18:10:02Z</dcterms:modified>
</cp:coreProperties>
</file>